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hidePivotFieldList="1"/>
  <mc:AlternateContent xmlns:mc="http://schemas.openxmlformats.org/markup-compatibility/2006">
    <mc:Choice Requires="x15">
      <x15ac:absPath xmlns:x15ac="http://schemas.microsoft.com/office/spreadsheetml/2010/11/ac" url="D:\Data Backup 15 Sep\Rajesh\COVID\Manuscript\Alt Transcripts Hypothesis article\1st MS\iScience Rebuttal\Pre-accept\"/>
    </mc:Choice>
  </mc:AlternateContent>
  <bookViews>
    <workbookView xWindow="0" yWindow="0" windowWidth="28800" windowHeight="12210" tabRatio="583"/>
  </bookViews>
  <sheets>
    <sheet name="3A" sheetId="1" r:id="rId1"/>
    <sheet name="3B" sheetId="2" r:id="rId2"/>
    <sheet name="3C" sheetId="7" r:id="rId3"/>
    <sheet name="3D" sheetId="3" r:id="rId4"/>
    <sheet name="3E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2" uniqueCount="165">
  <si>
    <t>Strand</t>
  </si>
  <si>
    <t>Frame</t>
  </si>
  <si>
    <t>Start</t>
  </si>
  <si>
    <t>Stop</t>
  </si>
  <si>
    <t>ORF1</t>
  </si>
  <si>
    <t>+</t>
  </si>
  <si>
    <t>ORF10</t>
  </si>
  <si>
    <t>ORF11</t>
  </si>
  <si>
    <t>ORF12</t>
  </si>
  <si>
    <t>ORF13</t>
  </si>
  <si>
    <t>ORF14</t>
  </si>
  <si>
    <t>ORF15</t>
  </si>
  <si>
    <t>ORF16</t>
  </si>
  <si>
    <t>ORF17</t>
  </si>
  <si>
    <t>ORF18</t>
  </si>
  <si>
    <t>ORF19</t>
  </si>
  <si>
    <t>ORF2</t>
  </si>
  <si>
    <t>ORF20</t>
  </si>
  <si>
    <t>ORF21</t>
  </si>
  <si>
    <t>ORF22</t>
  </si>
  <si>
    <t>ORF23</t>
  </si>
  <si>
    <t>ORF24</t>
  </si>
  <si>
    <t>ORF25</t>
  </si>
  <si>
    <t>ORF26</t>
  </si>
  <si>
    <t>annotation</t>
  </si>
  <si>
    <t>NA</t>
  </si>
  <si>
    <t>RNA-dependent RNA polymerase NS5</t>
  </si>
  <si>
    <t>membrane glycoprotein precursor prM</t>
  </si>
  <si>
    <t>envelope protein E</t>
  </si>
  <si>
    <t>nonstructural protein NS1</t>
  </si>
  <si>
    <t>nonstructural protein NS2A</t>
  </si>
  <si>
    <t>nonstructural protein NS2B</t>
  </si>
  <si>
    <t>nonstructural protein NS3</t>
  </si>
  <si>
    <t>nonstructural protein NS4B</t>
  </si>
  <si>
    <t>ORF3</t>
  </si>
  <si>
    <t>ORF4</t>
  </si>
  <si>
    <t>ORF5</t>
  </si>
  <si>
    <t>ORF6</t>
  </si>
  <si>
    <t>ORF7</t>
  </si>
  <si>
    <t>ORF8</t>
  </si>
  <si>
    <t>ORF9</t>
  </si>
  <si>
    <t>ORFs</t>
  </si>
  <si>
    <t>ORF27</t>
  </si>
  <si>
    <t>-</t>
  </si>
  <si>
    <t>ORF28</t>
  </si>
  <si>
    <t>ORF29</t>
  </si>
  <si>
    <t>ORF30</t>
  </si>
  <si>
    <t>ORF31</t>
  </si>
  <si>
    <t>ORF32</t>
  </si>
  <si>
    <t>ORF33</t>
  </si>
  <si>
    <t>ORF34</t>
  </si>
  <si>
    <t>ORF35</t>
  </si>
  <si>
    <t>ORF36</t>
  </si>
  <si>
    <t>ORF37</t>
  </si>
  <si>
    <t>ORF38</t>
  </si>
  <si>
    <t>ORF39</t>
  </si>
  <si>
    <t>subgenomic flavivirus RNA (sfRNA1)</t>
  </si>
  <si>
    <t>ORF40</t>
  </si>
  <si>
    <t>ORF41</t>
  </si>
  <si>
    <t>ORF42</t>
  </si>
  <si>
    <t>ORF43</t>
  </si>
  <si>
    <t>ORF44</t>
  </si>
  <si>
    <t>ORF45</t>
  </si>
  <si>
    <t>ORF46</t>
  </si>
  <si>
    <t>ORF47</t>
  </si>
  <si>
    <t>ORF48</t>
  </si>
  <si>
    <t>ORF49</t>
  </si>
  <si>
    <t>ORF50</t>
  </si>
  <si>
    <t>ORF51</t>
  </si>
  <si>
    <t>ORF52</t>
  </si>
  <si>
    <t>ORF53</t>
  </si>
  <si>
    <t>ORF54</t>
  </si>
  <si>
    <t>ORF55</t>
  </si>
  <si>
    <t>ORF56</t>
  </si>
  <si>
    <t>ORF57</t>
  </si>
  <si>
    <t>ORF58</t>
  </si>
  <si>
    <t>ORF59</t>
  </si>
  <si>
    <t>ORF60</t>
  </si>
  <si>
    <t>nonstructural protein NS4A</t>
  </si>
  <si>
    <t>ORF61</t>
  </si>
  <si>
    <t>ORF62</t>
  </si>
  <si>
    <t>ORF63</t>
  </si>
  <si>
    <t>ORF64</t>
  </si>
  <si>
    <t>ORF65</t>
  </si>
  <si>
    <t>ORF66</t>
  </si>
  <si>
    <t>ORF67</t>
  </si>
  <si>
    <t>ORF68</t>
  </si>
  <si>
    <t>ORF69</t>
  </si>
  <si>
    <t>ORF70</t>
  </si>
  <si>
    <t>ORF71</t>
  </si>
  <si>
    <t>ORF72</t>
  </si>
  <si>
    <t>ORF73</t>
  </si>
  <si>
    <t>RNAseq read_density</t>
  </si>
  <si>
    <t>Riboseq_read_density</t>
  </si>
  <si>
    <t>Overlapping with RNAseq</t>
  </si>
  <si>
    <t>yes</t>
  </si>
  <si>
    <t>ORF_ID</t>
  </si>
  <si>
    <t>M29095.1:97..10272_97_10272_10176</t>
  </si>
  <si>
    <t>translating</t>
  </si>
  <si>
    <t>ATG</t>
  </si>
  <si>
    <t xml:space="preserve">[2197, 3527, 120369, 570, 15597, 124, 39, 41, 9, 0, 1, 5, 13, 41, 1, 2, 0, 2, 0, 1, 1, 0, 1, 0, 3, 2, 137, 0, 0, 0, 0, 3, 0, 12, 0, 2, 0, 4, 2, 0, 0, 0, 0, 3, 2, 28, 0, 7, 9, 175, 1267, 6, 356, 57, 2776, 530, 184, 1049, 2417, 146, 26519, 1306, 2363, 14730, 1657, 11597, 241, 18908, 3674, 280, 68, 732, 68, 1504, 565, 170, 197, 703, 90, 1650, 71, 891, 473, 72, 121, 1231, 481, 62, 17, 222, 41, 3, 21, 111, 5, 16, 126, 1082, 55, 217, 8292, 186, 268, 2973, 62, 534, 8159, 594, 775, 695, 69, 57, 104, 13, 524, 226, 5924, 1157, 344, 4244, 740, 20, 44, 16, 40, 59, 40, 2, 4, 14, 4, 2, 26, 156, 4272, 340, 26, 65, 100, 37, 12, 56, 546, 71, 27, 0, 25, 146, 57, 2, 2, 28, 17, 1, 0, 2, 14, 61, 0, 0, 13, 0, 0, 3, 1, 1, 7, 0, 3, 5, 25, 0, 0, 1, 2, 4, 34, 8, 4, 100, 35, 55, 4, 0, 2, 1, 2, 11, 8, 2, 768, 206, 24, 70, 96, 15, 2, 13, 27, 15, 5, 4, 331, 53, 21, 21, 1, 19, 55, 608, 46, 3, 2, 0, 1, 0, 31, 3, 4, 0, 0, 0, 0, 2, 0, 0, 4, 59, 10, 0, 2, 0, 3, 35, 1, 3, 1, 9, 0, 16, 7, 3, 1, 7, 84, 10, 1, 1, 30, 5, 0, 37, 31, 12, 1053, 94, 37, 2553, 2412, 10, 410, 346, 248, 5139, 165, 15, 3005, 593, 593, 11652, 57, 970, 70, 238, 11137, 16537, 993, 11544, 1490, 26, 455, 171, 1749, 1030, 52, 72, 1911, 3422, 2084, 89, 6898, 82, 47, 2071, 1443, 130, 356, 14, 2, 59, 225, 133, 2067, 74, 12, 14, 227, 468, 3, 0, 53, 2, 31, 1, 31, 1, 0, 0, 0, 1, 27, 1, 0, 3, 7, 2, 0, 2, 2, 1, 1, 2, 9, 0, 0, 6, 5, 71, 0, 0, 0, 0, 1, 139, 3, 109, 8, 3, 87, 639, 6, 12, 6, 24, 28, 5, 278, 4, 5, 39, 292, 89, 1734, 48, 1921, 810, 113, 237, 109, 4688, 1300, 40, 2215, 261, 4885, 802, 80, 39, 143, 420, 5516, 642, 189, 98, 7, 270, 22, 126, 20, 3, 288, 45, 1442, 39, 27, 33, 0, 0, 2, 0, 30, 0, 0, 3, 7, 49, 10, 0, 5, 8, 3, 384, 2, 92, 1, 2, 520, 50, 18, 1021, 37, 2588, 239, 14, 12, 78, 176, 16, 89, 3, 1, 2, 4, 47, 415, 39, 2, 5, 21, 0, 52, 51, 2, 2, 7, 15, 6, 243, 38, 27, 51, 49, 688, 33, 2803, 13, 252, 95, 17, 796, 849, 207, 211, 1360, 1166, 15, 23, 857, 41, 61, 14197, 364, 15, 17, 6, 0, 0, 0, 43, 2, 2, 26, 1, 32, 68, 2, 15, 0, 24, 5, 1, 4, 132, 1, 165, 86, 40, 14, 162, 20, 6, 57, 921, 16, 298, 80, 13, 189, 31, 324, 41, 0, 2, 9, 71, 74, 126, 2089, 111, 100, 147, 1209, 86, 3251, 3219, 396, 2, 560, 86, 1557, 732, 20, 45, 2084, 55, 198, 74, 0, 46, 16, 7, 52, 59, 847, 427, 293, 31, 1047, 1377, 519, 16, 0, 24, 86, 497, 7, 25, 459, 14, 247, 2, 0, 0, 1, 0, 9, 301, 23, 175, 15, 84, 1137, 45, 748, 94, 26, 1423, 235, 614, 550, 1785, 760, 79, 2455, 191, 6269, 1115, 147, 39, 12, 5, 1, 53, 1, 7, 161, 2, 32, 9, 19, 209, 824, 22, 39, 8, 88, 1075, 29, 7, 170, 187, 16, 257, 51, 1, 4, 0, 33, 56, 1249, 564, 104, 20, 32, 144, 150, 10, 695, 30, 89, 246, 17, 1210, 63, 916, 520, 335, 9027, 277, 31, 424, 151, 2852, 258, 97, 32, 2644, 2511, 58, 672, 1199, 139, 43, 3017, 146, 5563, 504, 26, 5589, 98, 61, 192, 1, 1, 7, 14, 66, 423, 1842, 56, 303, 687, 80, 35, 5, 447, 179, 2, 15, 21, 37, 155, 14, 117, 2, 118, 3, 0, 1, 0, 9, 0, 2, 0, 55, 6, 6, 28, 294, 65, 2, 27, 1, 2, 30, 0, 24, 18, 1545, 901, 12, 144, 993, 9, 2, 17, 52, 7, 12, 1, 0, 1, 17, 2, 2, 2, 3, 3, 2, 24, 60, 14, 50, 76, 68, 1, 0, 2, 13, 0, 17, 28, 3, 3, 5, 0, 5, 0, 1, 8, 1, 0, 0, 0, 2, 0, 0, 5, 20, 0, 28, 4, 14, 1, 0, 0, 0, 0, 12, 2, 0, 0, 1, 0, 1, 6, 3, 30, 33, 2079, 52, 119, 454, 64, 30, 1859, 147, 21, 1795, 135, 167, 9, 71, 79, 809, 33, 237, 28, 60, 104, 21, 596, 1, 31, 22, 56, 11, 15, 71, 19, 6, 689, 103, 10, 37, 1100, 11, 1635, 473, 14, 4, 47, 30, 222, 4, 5, 63, 101, 26, 6, 2, 1, 58, 43, 4, 3, 0, 0, 0, 0, 0, 1, 5, 0, 23, 1, 54, 5, 689, 364, 192, 54, 5431, 367, 76, 316, 226, 2, 7, 50, 98, 664, 252, 210, 17, 171, 18, 25, 509, 9, 64, 1855, 344, 16, 169, 604, 35, 79, 124, 742, 59, 17, 98, 6, 144, 58, 4, 4, 16, 1, 49, 16, 17, 0, 19, 8, 4, 225, 29, 4, 61, 187, 52, 5, 42, 390, 23, 337, 2, 233, 5, 240, 1, 16, 396, 55, 149, 7787, 292, 205, 498, 1380, 9653, 13277, 4787, 6021, 2194, 1001, 310, 7373, 4311, 406, 169, 1368, 20446, 8853, 334, 7322, 2313, 93, 429, 389, 6175, 126, 48, 14, 12, 25, 1494, 144, 10, 495, 183, 7196, 19, 98, 642, 45, 80, 17, 10, 887, 18, 263, 61, 1, 8, 144, 1627, 1005, 7, 12, 854, 31, 1, 4, 44, 11, 100, 5, 228, 3, 144, 23, 1382, 26, 4, 0, 2, 6, 69, 3, 13, 24, 5, 28, 19, 132, 13, 1, 2, 2, 6, 2, 5, 58, 919, 240, 10, 4, 26, 119, 5, 530, 12, 140, 1682, 332, 45, 1227, 197, 1084, 669, 48, 2798, 1667, 59, 1538, 46, 107, 21, 6, 8, 48, 0, 8, 67, 82, 0, 5, 19, 34, 144, 26, 1, 54, 9, 52, 32, 1, 16, 166, 7, 50, 3, 0, 21, 29, 152, 4, 54, 476, 2843, 68, 3, 1, 3, 2, 8, 7, 3, 21, 0, 6, 25, 4, 19, 571, 30, 1036, 189, 10, 5, 2, 10, 46, 1, 0, 2, 14, 4, 35, 6, 483, 989, 671, 25, 14, 609, 47, 241, 68, 268, 1063, 51, 10, 91, 379, 33, 95, 480, 47, 1516, 241, 962, 147, 367, 1137, 6, 1, 2, 9, 24, 311, 109, 35, 13, 4, 51, 580, 108, 68, 846, 11, 153, 447, 128, 50, 167, 10, 3, 26, 3, 8, 72, 33, 12, 6, 1, 2, 35, 0, 1, 6, 13, 9, 3, 7, 84, 4, 371, 1, 12, 146, 136, 1396, 30, 1628, 2771, 2645, 381, 39, 2459, 142, 108, 841, 38, 306, 163, 2, 41, 29, 6, 0, 0, 0, 0, 6, 5, 8, 543, 93, 55, 603, 15, 11, 1, 2, 33, 1, 0, 0, 0, 5, 1, 0, 57, 10, 331, 867, 40, 1, 116, 653, 9, 293, 157, 56, 15, 4, 261, 245, 113, 203, 3775, 1310, 526, 491, 216, 840, 832, 814, 6979, 1496, 11, 26, 127, 55, 4055, 12, 18, 19, 0, 13, 2, 1, 15, 8, 14, 0, 3, 1, 3, 0, 0, 0, 0, 1, 3, 0, 2, 0, 4, 11, 11, 1, 19, 3, 4, 4, 2, 3, 11, 580, 253, 20, 1, 0, 83, 1, 59, 20, 19, 1, 9, 96, 10, 3, 8, 1, 333, 188, 101, 323, 392, 5514, 841, 34, 131, 2206, 323, 91, 39, 15, 673, 20, 2, 14, 7, 13, 4, 1, 25, 0, 4, 32, 3, 20, 2, 13, 0, 10, 38, 2, 3, 30, 3, 0, 5, 0, 2, 0, 4, 4, 0, 1, 19, 1, 17, 1, 18, 7, 0, 11, 0, 7, 1, 1, 0, 21, 19, 0, 2, 6, 9, 216, 3, 39, 10, 116, 2, 6, 1, 0, 11, 0, 0, 0, 13, 0, 57, 5, 147, 130, 87, 3481, 242, 403, 44, 81, 8, 100, 63, 15, 105, 93, 18, 49, 83, 162, 494, 405, 5203, 61, 268, 86, 13, 1122, 175, 21, 45, 819, 14, 179, 63, 8, 32, 73, 18, 1058, 82, 13, 41, 267, 46, 528, 1203, 369, 11, 9, 3, 2, 31, 66, 44, 32, 26, 15, 8, 5, 1, 20, 84, 96, 4, 10, 38, 254, 12, 48, 208, 7, 89, 131, 11, 56, 6, 3, 35, 36, 30, 0, 3, 5, 52, 2, 0, 1, 20, 11, 1, 10, 4, 5, 6, 4, 35, 2, 3, 15, 3, 0, 1, 2, 21, 0, 0, 0, 1, 2, 0, 53, 4, 6, 4, 30, 48, 0, 2, 10, 21, 141, 38, 1236, 93, 318, 34, 284, 30, 5, 8, 257, 71, 12, 1171, 82, 24, 58, 40, 13, 15, 239, 54, 107, 71, 168, 35, 338, 229, 97, 13, 638, 16, 373, 35, 639, 2036, 41, 79, 294, 1639, 57, 156, 2, 8, 224, 110, 25, 592, 90, 2, 12, 2, 1, 2, 0, 3, 1, 7, 0, 0, 1, 2, 10, 0, 4, 41, 22, 2, 0, 14, 3, 3, 181, 0, 0, 320, 72, 9, 492, 4, 0, 50, 4, 4, 2, 0, 3, 6, 46, 6, 2, 2, 14, 133, 8, 0, 11, 2, 1, 2, 3, 7, 19, 32, 303, 62, 4, 82, 18, 3, 2, 0, 0, 0, 1, 5, 0, 4, 0, 18, 1, 4, 0, 0, 0, 1, 5, 47, 59, 4, 5, 0, 18, 2, 0, 1, 0, 21, 107, 10, 109, 52, 18, 338, 3, 50, 8, 3, 120, 6, 28, 382, 140, 31, 7, 315, 323, 51, 1, 7, 0, 23, 7, 7, 555, 16, 264, 54, 19, 267, 16, 1938, 41, 1, 24, 26, 366, 84, 1, 83, 11, 73, 216, 9, 4, 42, 200, 36, 2484, 3, 25, 74, 26, 24, 8, 194, 32, 622, 27, 4, 2, 124, 126, 9, 210, 21, 143, 1494, 355, 1879, 55, 4, 3, 4, 100, 8, 6, 9, 624, 94, 1578, 441, 14, 5, 28, 25, 268, 144, 26, 3, 205, 47, 323, 1372, 407, 1212, 87, 66, 3437, 193, 99, 30, 2377, 1358, 418, 64, 14, 2, 1, 6, 2, 0, 6, 3, 38, 3, 4, 7, 115, 13, 2, 1, 5, 0, 2, 33, 0, 19, 10, 6, 0, 18, 11, 21, 52, 0, 5, 0, 0, 2, 17, 18, 3, 679, 513, 8, 93, 16, 226, 149, 110, 1, 0, 32, 1, 10, 3, 45, 24, 3, 12, 10, 0, 0, 0, 0, 8, 2, 0, 0, 2, 5, 12, 2, 6, 43, 285, 125, 11, 34, 6, 78, 342, 63, 4, 723, 95, 43, 1, 257, 30, 5, 163, 63, 187, 32, 5, 0, 2, 15, 2, 55, 9, 22, 102, 3, 4, 12, 398, 1, 0, 0, 1, 1, 22, 3, 3, 0, 0, 0, 0, 30, 19, 1322, 563, 61, 5294, 1076, 181, 72, 4, 5, 6, 133, 9, 26, 97, 507, 887, 162, 2014, 73, 154, 417, 3, 205, 49, 416, 145, 31, 1, 0, 6, 41, 933, 236, 8, 4, 41, 34, 56, 11, 1, 96, 19, 155, 4, 0, 0, 0, 0, 3, 12, 7, 1, 2, 5, 4, 11, 1, 16, 1, 52, 3, 0, 70, 4, 0, 0, 2, 0, 0, 3, 15, 2, 52, 17, 1, 23, 218, 18, 111, 354, 53, 4, 3, 6, 22, 476, 30, 356, 30, 106, 10, 121, 343, 12, 0, 9, 3, 0, 4, 2, 0, 3, 0, 0, 0, 0, 11, 1, 19, 24, 3, 95, 29, 8, 34, 57, 100, 259, 1017, 143, 1049, 639, 22, 30, 20, 579, 56, 0, 31, 152, 66, 802, 135, 4, 795, 473, 1043, 5625, 997, 661, 41, 90, 3, 352, 39, 18, 5, 24, 246, 48, 3, 266, 115, 24, 708, 578, 28, 1, 7, 6, 17, 115, 80, 4, 1, 0, 0, 2, 1, 1, 4, 110, 9, 415, 18, 645, 334, 12, 873, 233, 1, 11, 598, 3, 6, 13, 32, 310, 6, 19, 107, 777, 8, 0, 83, 6, 225, 125, 6, 2, 4, 1, 17, 154, 25, 11, 8, 1, 1, 0, 0, 26, 4, 112, 2, 61, 10, 32, 3, 3, 1, 0, 0, 0, 1, 10, 57, 65, 82, 8, 36, 111, 1318, 55, 12, 5, 23, 13, 15, 19, 20, 144, 8, 21, 158, 15, 131, 32, 1313, 696, 232, 51, 7, 160, 41, 3, 382, 242, 63, 22, 31, 47, 1507, 91, 21, 2, 2, 5, 14, 8, 56, 4, 15, 19, 0, 18, 370, 163, 14, 192, 809, 168, 68, 5, 133, 211, 3408, 17, 28, 248, 335, 3, 0, 84, 2, 2, 0, 0, 0, 1, 3, 4, 4, 6, 17, 308, 159, 30, 169, 5, 167, 6, 14, 11, 13, 71, 25, 48, 6, 15, 3, 2, 2, 8, 0, 24, 828, 108, 64, 4615, 232, 120, 20, 19, 10, 32, 202, 249, 3188, 137, 9, 62, 51, 4533, 85, 5024, 715, 5489, 93, 38, 109, 1, 1, 33, 0, 11, 4, 0, 2, 2, 0, 2, 0, 0, 6, 0, 0, 2, 38, 6, 37, 92, 34, 292, 5, 12, 306, 327, 7, 205, 1006, 55, 32, 279, 47, 395, 27, 84, 43, 419, 15, 389, 31, 352, 15, 515, 58, 2030, 3, 16, 7, 0, 3, 2, 0, 0, 0, 0, 1, 0, 0, 0, 1, 0, 8, 1, 9, 17, 0, 170, 1, 18, 243, 49, 10, 487, 362, 132, 28, 363, 3, 10, 58, 277, 14, 289, 200, 86, 4, 3, 37, 114, 9, 99, 147, 11, 8, 13, 32, 47, 251, 26, 23, 0, 36, 0, 5, 5, 3, 0, 2, 2, 52, 1, 0, 6, 0, 26, 0, 0, 96, 31, 246, 852, 336, 312, 81, 43, 22, 1727, 196, 11, 2, 298, 52, 5, 491, 376, 5401, 85, 8, 371, 36, 2092, 60, 81, 129, 1243, 94, 394, 20, 143, 133, 921, 173, 207, 297, 42, 31, 354, 29, 7, 739, 12, 281, 82, 373, 119, 388, 583, 5, 45, 435, 51, 3233, 1791, 106, 570, 31, 446, 78, 2, 15, 158, 15, 1839, 274, 1812, 516, 46, 1257, 678, 37, 268, 80, 1281, 1235, 38, 1044, 350, 75, 1024, 5759, 652, 5, 239, 225, 6, 9, 4, 2, 0, 1, 2, 2, 93, 5, 1, 3, 2, 0, 1, 0, 12, 7, 0, 2, 24, 2, 1, 7, 0, 7, 57, 149, 4, 0, 0, 12, 1, 10, 1, 3, 0, 2, 9, 5, 8, 0, 1, 11, 0, 0, 1, 0, 0, 1, 0, 14, 4, 2, 6, 1, 10, 1, 1, 15, 0, 0, 0, 4, 23, 350, 601, 198, 2450, 121, 4891, 1388, 298, 6, 783, 517, 5, 926, 32, 332, 91, 193, 1267, 1393, 461, 132, 54, 10, 101, 45, 6489, 273, 110, 5681, 969, 2396, 1927, 249, 237, 71, 4853, 1814, 38, 137, 288, 308, 11, 906, 125, 293, 3319, 552, 1079, 32, 4, 1, 0, 3, 0, 1, 0, 14, 2, 43, 4, 0, 4, 2, 2, 2, 0, 2, 0, 1, 3, 1, 0, 0, 0, 11, 0, 1, 13, 0, 84, 1, 0, 2, 2, 0, 26, 0, 2, 9, 3, 35, 8, 1, 0, 67, 5, 146, 12, 33, 337, 12, 43, 4, 434, 418, 15, 318, 8, 0, 0, 6, 214, 31, 11, 42, 107, 22, 0, 67, 328, 10, 7, 71, 200, 9, 60, 749, 181, 19, 12, 2, 10, 350, 10, 2, 75, 5, 64, 9, 38, 12, 42, 71, 11, 11, 2, 27, 1, 25, 44, 175, 578, 52, 285, 93, 2349, 44, 473, 2067, 555, 28636, 2204, 378, 19645, 373, 139, 14, 12, 203, 13, 11, 22, 84, 163, 39, 4, 0, 9, 0, 0, 2, 1, 7, 22, 498, 174, 4, 0, 1, 1, 6, 1, 1, 0, 0, 0, 10, 2, 0, 2, 3, 9, 3, 0, 5, 0, 1, 1, 21, 19, 56, 7, 116, 4, 4, 0, 0, 1, 12, 0, 17, 1, 33, 615, 350, 53, 9, 37, 16, 72, 3, 2, 2, 14, 1, 0, 0, 0, 1, 0, 1, 3, 101, 4, 0, 0, 14, 1, 12, 71, 4, 63, 21, 6, 0, 1, 0, 1, 4, 43, 3, 0, 35, 6, 14, 6, 0, 1, 18, 0, 9, 0, 0, 19, 6, 0, 2, 36, 9, 3, 18, 1, 0, 6, 39, 5, 54, 325, 41, 5, 131, 252, 22, 1061, 93, 10, 871, 140, 2342, 3094, 1015, 48, 258, 503, 1435, 407, 147, 36, 148, 2102, 72, 1630, 2080, 755, 45, 77, 387, 24, 56, 3004, 42, 291, 2134, 2016, 2405, 1366, 1721, 632, 125, 27, 35, 337, 242, 12, 2, 3, 0, 13, 3, 2, 4, 0, 8, 4, 3, 4, 2, 0, 0, 1, 9, 0, 1, 24, 13, 3, 150, 82, 26, 5, 3, 9, 12, 71, 29, 836, 1, 196, 5, 64, 0, 0, 0, 0, 11, 2, 128, 16, 7, 2476, 11, 185, 3, 50, 100, 125, 190, 736, 1304, 79, 37, 45, 5, 62, 8, 258, 12, 170, 178, 2, 99, 0, 93, 2, 0, 17, 4, 48, 0, 10, 26, 0, 0, 0, 1, 0, 17, 0, 2, 17, 25, 212, 315, 3780, 1578, 1183, 103, 27, 8, 85, 343, 43, 6, 2, 11, 7, 1, 1, 0, 1, 8, 40, 10, 310, 153, 5051, 759, 20, 61, 1102, 17, 2107, 1122, 650, 86, 20, 222, 1376, 339, 27, 1338, 167, 45, 42, 67, 6, 138, 100, 47, 1, 5, 12, 150, 5, 144, 22, 1, 5, 75, 16, 3, 1, 26, 0, 0, 6, 11, 1, 0, 0, 0, 1, 2, 0, 2, 1, 1, 9, 0, 0, 0, 0, 3, 3, 23, 8, 2, 1, 11, 4, 38, 0, 8, 3, 4, 0, 0, 8, 23, 5, 25, 56, 126, 2201, 295, 3418, 164, 31, 4, 5, 7, 26, 5, 13, 4, 5, 35, 55, 1, 123, 1, 1, 5, 195, 31, 1842, 46, 993, 309, 82, 5306, 31, 30, 17, 2, 6, 6, 42, 1899, 43, 207, 107, 692, 103, 15, 189, 205, 3, 5, 12, 7, 0, 0, 6, 2, 199, 228, 4, 112, 6, 321, 6, 76, 0, 19, 6, 0, 18, 1, 59, 363, 6, 465, 1079, 11, 966, 135, 701, 58, 75, 513, 10, 13, 358, 772, 227, 2, 47, 119, 8, 2, 1, 5, 3, 48, 17, 1, 0, 33, 0, 14, 43, 3, 4, 10, 2, 4, 46, 3, 1, 4, 42, 596, 54, 2, 80, 26, 0, 1, 55, 33, 27, 1, 55, 45, 13, 0, 5, 0, 17, 3, 4, 238, 206, 86, 1732, 108, 21, 37, 2343, 55, 33, 101, 4, 69, 11, 50, 164, 3434, 427, 96, 268, 4905, 237, 26, 225, 2894, 378, 1601, 55, 292, 105, 431, 672, 43, 1103, 605, 46, 1231, 2, 28, 22, 1216, 3, 16, 102, 6, 498, 137, 9018, 591, 2193, 11527, 4101, 696, 166, 87, 23, 429, 10, 59, 371, 3, 14, 119, 1176, 95, 11976, 2515, 798, 2533, 121, 39, 4556, 281, 61, 5317, 3389, 53, 4674, 714, 26, 423, 15, 163, 71, 3049, 103, 492, 37, 110, 1428, 406, 128, 156, 21, 337, 117, 928, 25, 21, 61, 5, 384, 34, 850, 262, 29, 49, 140, 571, 21, 69, 84, 2, 10, 11, 88, 1343, 85, 17, 155, 186, 80, 1343, 5876, 617, 1215, 236, 33, 76, 1, 9, 88, 4, 6, 40, 312, 1095, 320, 54, 0, 136, 56, 17, 11, 31, 8, 7, 0, 2, 18, 2, 132, 1, 1, 12, 0, 4, 81, 1303, 396, 13, 663, 471, 115, 712, 845, 33, 1, 3, 15, 30, 117, 22, 11, 55, 179, 35, 4, 0, 0, 81, 6, 176, 25, 115, 2633, 1015, 178, 89, 2642, 27, 30, 3, 137, 8, 167, 25, 27, 5, 220, 39, 3, 95, 1, 179, 20, 14, 24, 7, 17, 15, 49, 3, 88, 3, 0, 59, 7, 14, 218, 6, 2, 9, 37, 1, 27, 0, 18, 1, 1, 2, 6, 18, 70, 8, 384, 254, 2, 46, 19, 221, 650, 121, 635, 497, 71, 102, 926, 28, 2578, 3549, 44, 1421, 363, 57, 22, 13, 369, 30, 646, 436, 53, 89, 1505, 26, 710, 35, 243, 64, 4, 12, 22, 192, 26, 5, 13, 33, 71, 436, 48, 12, 16, 198, 26, 5, 70, 35, 8, 170, 47, 29, 5, 137, 44, 11, 4, 2, 8, 10, 6, 32, 0, 2, 85, 2, 28, 23, 18, 75, 2, 117, 24, 1, 7, 22, 28, 1, 83, 2783, 224, 171, 54, 1781, 559, 21, 1198, 2176, 1208, 89, 237, 66, 431, 2386, 108, 1732, 816, 38, 363, 7, 0, 3, 392, 151, 1463, 515, 43, 15, 61, 0, 0, 0, 0, 0, 0, 1, 0, 0, 0, 0, 1, 10, 1, 0, 40, 0, 4, 0, 0, 3, 30, 4, 1, 5, 0, 0, 0, 0, 0, 4, 0, 0, 0, 0, 0, 0, 16, 8, 42, 643, 75, 720, 318, 2092, 12, 1, 27, 1, 79, 74, 1885, 83, 35, 129, 688, 341, 65, 15, 0, 5, 17, 0, 5, 5, 12, 14, 73, 82, 27, 3, 4, 1, 2, 1, 13, 1, 8, 67, 298, 43, 1, 491, 1, 164, 76, 11, 5, 6, 642, 177, 10, 2, 4, 7, 8, 11, 31, 2, 249, 96, 1584, 802, 115, 54, 21, 1173, 201, 25, 72, 180, 1194, 1078, 37, 6, 5, 4, 1, 0, 0, 0, 1, 0, 7, 4, 0, 13, 12, 4, 1, 22, 0, 8, 0, 4, 0, 52, 618, 27, 8, 80, 82, 16, 5, 0, 26, 105, 6, 0, 54, 1, 2, 8, 0, 753, 759, 44, 243, 11, 15, 3, 1, 207, 19, 713, 508, 303, 34, 3645, 969, 162, 1155, 43, 273, 2571, 219, 548, 8291, 165, 29, 287, 5271, 4222, 168, 262, 60, 828, 3, 1, 332, 31, 29, 1709, 12, 427, 109, 3, 90, 1785, 84, 50, 36, 42, 989, 24, 1, 0, 1, 56, 11, 0, 49, 0, 16, 23, 4, 14, 7, 6, 41, 89, 8, 129, 15, 90, 628, 7, 18, 234, 11, 3, 2, 6, 136, 0, 14, 1, 50, 4, 18, 502, 11, 16, 0, 5, 1, 0, 5, 0, 0, 78, 21, 216, 5, 99, 36, 1023, 17, 7, 167, 124, 1595, 352, 468, 4, 8, 78, 724, 220, 17, 22, 13, 140, 5840, 820, 23, 999, 50, 31, 179, 502, 45, 151, 204, 216, 16, 1, 1, 5, 3, 0, 4, 1, 0, 6, 0, 8, 4, 42, 77, 20, 4, 9, 43, 198, 271, 75, 17, 5, 131, 28, 6, 0, 5, 1, 0, 1, 2, 0, 2, 67, 7, 26, 5, 121, 0, 85, 146, 13, 3, 90, 10, 5, 9, 31, 239, 79, 13, 8, 163, 16, 0, 52, 0, 2, 12, 75, 5, 2, 44, 136, 7, 0, 0, 0, 1, 6, 0, 24, 4, 63, 6, 57, 41, 4, 1, 0, 0, 1, 0, 0, 0, 0, 6, 25, 5, 0, 3, 53, 0, 2, 0, 0, 1, 33, 1, 21, 1, 0, 7, 9, 4, 17, 3, 0, 2, 3, 0, 0, 0, 0, 1, 0, 0, 1, 6, 44, 4, 37, 0, 0, 5, 41, 0, 1, 3, 0, 0, 2, 5, 0, 0, 0, 3, 0, 0, 1, 1, 3, 0, 0, 0, 0, 0, 1, 21, 6, 119, 7, 96, 5, 11, 303, 26, 227, 51, 3, 0, 0, 11, 14, 19, 10, 3, 9, 131, 281, 10, 2, 4, 2, 153, 8, 4, 28, 0, 7, 313, 240, 10, 68, 548, 21, 193, 10916, 550, 157, 5906, 522, 13, 65, 303, 725, 30, 98, 37, 107, 5, 0, 3, 32, 154, 20, 0, 54, 0, 12, 117, 29, 39, 43, 490, 39, 44, 25, 139, 65, 4, 0, 95, 1, 0, 1, 4, 2, 29, 11, 0, 4, 2, 0, 4, 0, 0, 14, 106, 11, 2, 180, 13, 3, 37, 5, 4, 1, 0, 0, 4, 0, 6, 1, 0, 0, 0, 4, 5, 0, 5, 14, 0, 0, 0, 0, 2, 1, 0, 6, 18, 1, 2, 0, 10, 0, 1, 1, 1, 105, 2, 41, 1, 0, 8, 131, 440, 28, 5, 59, 87, 18, 1291, 1, 83, 1160, 416, 154, 193, 21, 3, 2, 19, 51, 729, 206, 1750, 1116, 73, 285, 15, 72, 65, 105, 665, 7, 1, 0, 0, 2, 0, 0, 1, 19, 3, 3, 11, 1, 5, 4, 17, 271, 12, 1, 81, 1, 4, 0, 1, 13, 1, 1, 20, 0, 0, 1, 0, 2, 4, 1, 5, 49, 25, 100, 335, 6, 16, 47, 57, 122, 11, 69, 430, 131, 489, 31, 184, 133, 1525, 94, 2689, 38, 445, 3056, 2449, 34, 43, 1416, 39, 821, 1418, 396, 4276, 44, 699, 51, 21, 170, 25, 84, 2497, 73, 1, 0, 2, 36, 173, 179, 6182, 665, 202, 332, 65, 188, 6483, 1681, 185, 2527, 495, 1943, 11868, 133, 2002, 78, 1421, 13, 65, 87, 151, 322, 139, 420, 2384, 68, 12, 596, 31, 2537, 639, 200, 112, 6, 47, 40, 471, 216, 26, 966, 86, 22, 470, 2, 6, 46, 32, 1, 9, 0, 13, 6, 1, 14, 0, 24, 8, 20, 519, 53, 3, 34, 253, 21, 77, 8, 46, 234, 16, 0, 0, 0, 14, 5, 50, 3, 16, 1, 0, 1, 0, 0, 1, 1, 0, 0, 0, 0, 0, 0, 12, 1, 1, 11, 1, 0, 2, 15, 2, 0, 14, 269, 42, 1, 108, 17, 20, 518, 78, 236, 195, 12, 108, 94, 15, 2, 21, 201, 22, 7, 108, 13, 39, 257, 82, 8, 243, 16, 5, 366, 264, 2, 19, 74, 15, 63, 32, 779, 6, 135, 3888, 389, 305, 75, 375, 520, 2121, 380, 52, 203, 11, 336, 36, 0, 238, 45, 110, 1394, 268, 46, 38, 35, 123, 32, 113, 1092, 60, 2738, 96, 10, 481, 11, 422, 45, 130, 2211, 69, 1224, 2400, 304, 61, 72, 10, 47, 856, 336, 3852, 546, 201, 7, 452, 68, 13, 34, 3, 11, 144, 6, 0, 1, 0, 0, 0, 2, 60, 94, 21, 163, 123, 23, 120, 134, 15, 3, 6, 12, 18, 1, 5, 29, 1, 120, 1, 4, 20, 473, 70, 3, 174, 15, 358, 135, 35, 1444, 290, 72, 9, 403, 249, 1, 8, 53, 85, 84, 819, 92, 392, 1640, 96, 1696, 790, 91, 8, 6, 34, 0, 12, 15, 79, 22, 4, 118, 0, 14, 137, 1255, 324, 40, 396, 14, 39, 96, 45, 175, 694, 13, 13, 7, 4, 4, 0, 4, 10, 26, 20, 12, 0, 2, 70, 181, 30, 1501, 5, 4, 647, 15, 81, 131, 53, 19, 359, 72, 37, 411, 1066, 43, 92, 235, 3839, 1274, 86, 29, 13, 165, 145, 27, 8, 152, 22, 2, 132, 716, 746, 29, 81, 32, 2, 17, 89, 1078, 411, 185, 241, 474, 43, 38, 105, 97, 0, 2, 6, 0, 0, 0, 0, 15, 0, 3, 0, 0, 1, 4, 88, 1, 2, 5, 3, 19, 465, 11, 243, 24, 6, 10, 2, 96, 646, 42, 16, 839, 75, 12, 61, 502, 165, 26, 675, 333, 13, 36, 240, 3777, 258, 27, 21, 112, 36, 2, 1, 116, 1, 5, 43, 39, 12, 1, 22, 0, 8, 0, 0, 0, 0, 1, 0, 0, 21, 9, 5, 16, 7, 222, 216, 16, 432, 515, 50, 9, 30, 657, 1195, 709, 80, 58, 8, 14, 34, 300, 182, 47, 8, 125, 5, 13, 161, 43, 83, 29, 146, 5, 0, 126, 81, 47, 3, 63, 24, 0, 6, 2, 12, 37, 71, 473, 33, 159, 3817, 2039, 1656, 470, 76, 4004, 550, 273, 29, 1028, 41, 141, 1744, 11629, 2453, 88, 407, 113, 15, 972, 80, 43, 45, 13, 49, 303, 3, 48, 161, 0, 5, 7, 14, 2, 339, 95, 16, 2, 10, 131, 123, 12, 136, 20, 0, 11, 46, 1, 39, 16, 4, 0, 6, 16, 0, 0, 7, 48, 12, 4, 12, 65, 6, 60, 13, 1, 38, 6, 0, 7, 0, 4, 44, 3, 14, 200, 9, 187, 13, 4, 11, 139, 640, 122, 8, 6, 11, 84, 5, 16, 61, 79, 73, 727, 231, 46, 9, 1, 1, 0, 3, 0, 1, 14, 24, 1, 84, 0, 1, 4, 1, 14, 0, 7, 30, 3, 0, 0, 18, 0, 0, 0, 0, 3, 22, 127, 885, 3319, 14, 2426, 81, 109, 30, 12, 53, 3, 3, 7, 1, 11, 22, 15, 0, 0, 0, 0, 0, 3, 257, 107, 1, 39, 453, 48, 11, 5, 8, 170, 0, 1, 20, 32, 172, 22, 2, 0, 8, 1, 21, 43, 261, 2004, 142, 1386, 1382, 292, 87, 17, 429, 13, 36, 640, 98, 1343, 6286, 1132, 67, 552, 3509, 1573, 6390, 56, 706, 8773, 378, 151, 1179, 323, 1341, 12441, 2285, 685, 16, 113, 1, 1, 2, 112, 1, 161, 35, 5, 8, 14, 13, 10, 35, 452, 64, 5, 29, 7, 374, 38, 1, 59, 3, 4, 10, 46, 23, 193, 140, 65, 44, 15, 10, 38, 296, 28, 16, 1, 1, 4, 16, 13, 96, 6, 4, 26, 5, 4, 0, 24, 46, 2, 7, 54, 0, 12, 2, 7, 24, 1, 25, 312, 87, 5, 13, 1, 115, 14, 1172, 5, 167, 28, 272, 253, 167, 49, 10, 0, 2, 22, 16, 46, 1, 21, 4, 41, 18, 3159, 84, 37, 30, 12, 125, 28, 1630, 389, 265, 85, 269, 2746, 237, 65, 877, 40, 2376, 1199, 8, 22, 343, 1787, 34, 535, 25, 339, 19, 2, 76, 538, 13, 4, 113, 55, 24, 1215, 11, 325, 190, 19, 165, 41, 34, 21, 151, 564, 22, 26, 7, 51, 26, 106, 130, 49, 91, 14, 6, 4, 41, 1, 4, 119, 2, 0, 1, 0, 0, 0, 0, 0, 5, 24, 0, 11, 157, 1, 2, 23, 62, 1, 0, 22, 0, 1, 7, 11, 15, 528, 637, 114, 6, 128, 13, 77, 3113, 336, 100, 3188, 160, 3407, 447, 74, 14, 12, 32, 21, 0, 3, 1, 2, 6, 11, 64, 3, 2, 0, 0, 2, 16, 4, 79, 13, 427, 11, 18, 69, 72, 131, 25, 23, 15, 1, 6, 0, 0, 0, 0, 1, 1, 8, 30, 2, 44, 18, 42, 501, 114, 590, 361, 61, 141, 10, 9, 1, 9, 6, 0, 1, 17, 22, 6, 0, 1, 0, 0, 0, 0, 0, 0, 0, 0, 0, 1, 4, 1, 17, 8, 16, 3, 18, 22, 24, 206, 32, 24, 12, 8, 10, 79, 11, 42, 907, 24, 0, 2, 2, 42, 1427, 1233, 57, 3, 123, 6, 8, 204, 19, 597, 218, 8, 39, 289, 12, 0, 0, 0, 0, 0, 0, 0, 0, 0, 3, 2, 0, 0, 8, 4, 13, 75, 0, 18, 98, 789, 51, 5, 281, 3, 81, 1, 10, 8, 1, 16, 1, 1, 41, 0, 0, 0, 0, 0, 0, 1, 3, 0, 5, 4, 57, 10, 112, 42, 10, 7, 109, 18, 95, 389, 13, 198, 1364, 812, 42, 3, 12, 433, 34, 2306, 154, 2829, 149, 2, 39, 51, 897, 38, 328, 144, 4, 21, 115, 2, 21, 108, 7, 2, 47, 3, 2, 1, 8, 0, 42, 9, 0, 0, 0, 2, 0, 0, 3, 2, 18, 2, 1, 1, 8, 0, 4, 0, 3, 5, 13, 0, 2, 0, 2, 1, 0, 0, 0, 0, 0, 0, 1, 35, 5, 6, 1830, 50, 4, 969, 94, 24, 32, 73, 6, 73, 2682, 246, 6, 49, 121, 699, 1705, 547, 275, 572, 164, 675, 109, 449, 93, 272, 27, 24, 99, 456, 15, 205, 1370, 107, 0, 87, 61, 8, 2, 0, 1, 5, 10, 11, 20, 2, 0, 4, 1, 0, 10, 13, 4, 3, 14, 6, 0, 19, 1, 12, 14, 1, 131, 9, 46, 1164, 13, 631, 416, 25, 613, 69, 1276, 274, 12, 19, 7, 94, 10, 181, 0, 2, 20, 66, 0, 13, 14, 1, 12, 16, 90, 23, 23, 48, 9, 9, 89, 6, 1, 38, 0, 43, 2, 2, 16, 329, 22, 140, 7, 2, 14, 0, 1, 0, 0, 19, 45, 11, 0, 2, 65, 3, 36, 3, 27, 1, 2, 28, 452, 34, 1, 0, 1, 8, 686, 23, 43, 3, 19, 2, 1, 83, 1, 0, 0, 38, 4, 0, 10, 42, 3, 1, 0, 57, 3, 1, 2, 42, 2, 1, 43, 10, 2, 39, 16, 4, 0, 48, 4, 184, 171, 25, 15, 3, 11, 11, 191, 30, 407, 15, 0, 17, 165, 201, 21, 185, 2779, 114, 671, 893, 43, 659, 439, 50, 621, 107, 593, 10186, 121, 1586, 4864, 212, 22612, 25, 600, 40, 240, 160, 1312, 96, 1392, 93, 132, 1737, 5120, 2119, 240, 1130, 132, 212, 11, 2, 2, 8, 11, 209, 52, 4, 152, 7, 219, 330, 4156, 872, 265, 45, 159, 722, 72, 4, 22, 516, 11, 7, 78, 1573, 230, 18, 1471, 393, 220, 92, 234, 17, 30, 4, 74, 1956, 44, 9, 522, 16, 1, 1, 4, 63, 3, 0, 1, 0, 0, 0, 0, 0, 0, 4, 2, 0, 0, 0, 5, 0, 7, 0, 9, 1, 0, 1, 0, 4, 0, 3, 10, 84, 43, 11, 0, 19, 5, 2, 0, 11, 0, 34, 2, 1, 3, 29, 12, 0, 15, 3, 174, 5, 66, 68, 5, 12, 329, 146, 14, 381, 11, 108, 1449, 120, 10, 1, 773, 101, 45, 110, 126, 43, 1735, 30, 365, 110, 2, 1, 49, 4, 53, 237, 55, 2671, 116, 791, 319, 75, 2163, 1076, 17, 364, 10872, 2508, 98, 20, 1498, 4, 10, 16, 14, 21, 511, 124, 543, 441, 121, 86, 3139, 122, 1145, 1830, 186, 663, 40, 321, 155, 13, 643, 245, 2157, 21, 1526, 819, 69, 406, 8, 384, 53, 259, 160, 78, 12, 5, 10, 41, 112, 2, 3, 40, 80, 4, 0, 2, 0, 0, 4, 0, 0, 0, 0, 0, 11, 1015, 2, 63, 0, 0, 6, 50, 24, 16, 1, 1, 0, 4, 0, 0, 4, 4, 13, 0, 2, 1, 22, 168, 40, 4, 133, 115, 22, 7, 428, 15, 49, 4, 158, 2944, 191, 1329, 58, 80, 3, 9, 14, 121, 154, 5, 0, 48, 1, 11, 4, 2, 19, 83, 5, 617, 1, 1, 2, 1, 0, 1, 1, 9, 39, 0, 14, 2, 0, 1, 4, 5, 10, 35, 342, 7, 45, 118, 1, 12, 395, 154, 28, 0, 34, 10, 303, 27, 211, 12, 93, 1, 5, 29, 96, 0, 0, 0, 0, 1, 0, 1, 1, 3, 40, 11, 129, 565, 96, 233, 46, 1, 1, 29, 5, 0, 22, 1, 4, 8, 27, 2, 7, 0, 0, 0, 1, 0, 10, 4, 1, 3, 1, 1, 0, 0, 3, 26, 9, 3, 6, 0, 8, 2, 4, 120, 7, 14, 26, 3, 3, 102, 0, 11, 57, 5, 345, 26, 1, 2, 16, 2, 1, 0, 1, 1, 1, 0, 0, 0, 0, 1, 9, 6, 0, 16, 53, 17, 43, 75, 186, 1460, 337, 172, 22, 44, 27, 1162, 29, 20, 1684, 40, 8, 485, 31, 451, 670, 9348, 127, 3162, 6843, 886, 1897, 48, 139, 269, 1861, 13640, 4018, 1869, 253, 4861, 1387, 53, 1174, 5944, 19356, 7346, 1216, 1541, 592, 67, 1034, 2872, 1074, 6281, 20296, 8139, 465, 6780, 247, 65, 13, 0, 181, 7, 0, 14, 0, 0, 15, 0, 0, 0, 0, 1, 0, 7, 8, 33, 16, 196, 21, 5, 2, 29, 1, 0, 0, 4, 22, 4, 0, 4, 272, 17, 0, 19, 0, 1, 0, 6, 0, 0, 6, 17, 1, 8, 0, 0, 7, 91, 0, 24, 33, 12, 5, 0, 1, 2, 0, 8, 160, 36, 5, 57, 20, 611, 92, 51, 46, 802, 9, 5, 18, 22, 7, 95, 27, 12, 35, 3, 4, 5, 55, 6, 0, 0, 0, 0, 2, 0, 1, 16, 5, 13, 2, 0, 5, 57, 20, 0, 3, 67, 22, 8, 2, 1, 9, 40, 11, 2, 1, 61, 2, 0, 23, 1, 32, 59, 5, 0, 0, 0, 3, 0, 8, 12, 3, 52, 5, 14, 138, 10, 115, 6, 77, 432, 429, 16, 21, 1089, 15, 240, 27, 247, 14, 182, 611, 40, 0, 0, 2, 15, 116, 23, 0, 4, 0, 5, 1, 3, 3, 5, 15, 143, 5, 28, 4, 0, 14, 9, 7, 17, 52, 125, 68, 5, 89, 1, 0, 3, 3, 0, 0, 7, 23, 3, 44, 7, 154, 26, 433, 166, 2, 25, 126, 0, 11, 22, 0, 64, 0, 10, 0, 0, 7, 2, 0, 31, 102, 69, 33, 142, 170, 7, 0, 58, 9, 1, 152, 63, 4, 83, 1633, 197, 12, 22, 2, 55, 0, 6, 30, 390, 110, 18, 571, 138, 118, 101, 42, 8, 434, 4, 70, 106, 2, 9, 37, 1, 65, 116, 114, 39, 3, 4, 34, 5, 62, 194, 16, 303, 370, 17, 51, 13, 492, 66, 2, 3, 10, 29, 289, 164, 34, 1, 26, 352, 60, 14, 654, 194, 60, 30, 130, 195, 3, 2, 5, 2, 1, 22, 275, 7, 15, 0, 1, 1, 30, 19, 12, 38, 529, 22, 0, 33, 15, 70, 6, 41, 1031, 50, 18, 940, 343, 38, 174, 143, 525, 272, 2484, 4, 28, 204, 328, 10, 62, 47, 28, 220, 291, 7648, 5269, 1022, 45, 3, 1, 8, 635, 2369, 1151, 841, 776, 2287, 123, 19, 214, 1669, 35, 733, 342, 87, 8, 109, 205, 9, 32, 281, 61, 116, 267, 90, 6, 133, 48, 21, 4, 77, 2, 10, 20, 166, 25, 577, 19, 78, 345, 540, 21, 897, 43, 11, 79, 3977, 777, 53, 4, 3, 287, 27, 284, 72, 863, 207, 18, 6, 16, 280, 112, 936, 127, 2, 19, 28, 133, 44, 1, 14, 202, 2, 0, 12, 0, 0, 0, 21, 24, 4, 121, 1, 170, 13, 105, 5, 265, 83, 12, 20, 97, 516, 213, 6, 387, 6, 537, 1, 2, 72, 711, 45, 162, 121, 1263, 5499, 458, 1885, 986, 11, 1561, 504, 123, 3, 40, 443, 33, 344, 119, 907, 397, 114, 357, 393, 10, 9, 0, 2, 5, 49, 33, 13, 2359, 122, 5, 124, 186, 13, 30, 219, 3, 13, 85, 45, 0, 1, 11, 43, 107, 2435, 236, 39, 87, 62, 35, 35, 994, 172, 15, 352, 304, 91, 777, 9, 48, 3, 34, 3, 110, 5, 0, 325, 9, 20, 5, 24, 102, 408, 18, 260, 5, 4, 10, 45, 24, 1098, 2006, 333, 1178, 181, 1571, 860, 19, 58, 233, 369, 416, 92, 163, 89, 13, 273, 107, 1891, 58, 1450, 860, 1096, 1046, 44, 429, 27, 88, 86, 445, 258, 14, 246, 26, 662, 13, 251, 1, 5, 24, 66, 218, 10, 9, 76, 139, 4, 5, 209, 4, 1, 0, 0, 1, 1, 4, 7, 12, 12, 4, 33, 19, 4, 88, 0, 0, 11, 25, 195, 110, 0, 2, 3, 4, 32, 28, 9, 4, 0, 1, 7, 24, 14, 1, 57, 8, 2, 135, 0, 2, 12, 88, 3, 35, 54, 485, 120, 16, 9, 270, 1, 42, 45, 26, 591, 1002, 183, 86, 107, 6, 15, 112, 9, 78, 175, 1970, 2393, 399, 22, 252, 100, 3, 3, 11, 15, 1, 9, 347, 641, 63, 5, 64, 1472, 141, 9, 1, 365, 480, 299, 338, 309, 2, 35, 374, 9, 228, 81, 17, 54, 10, 0, 11, 1, 2, 3, 17, 77, 5, 7, 0, 0, 28, 2, 3, 27, 17, 1, 6, 1, 5, 16, 8, 0, 1, 0, 4, 3, 5, 55, 2, 20, 61, 97, 30, 25, 12, 5, 53, 0, 9, 0, 0, 0, 0, 0, 1, 0, 0, 2, 3, 0, 0, 0, 0, 0, 0, 4, 0, 0, 2, 0, 0, 7, 0, 65, 13, 1, 2, 1, 1, 278, 35, 112, 9, 15, 5, 0, 11, 0, 0, 1, 7, 69, 32, 7, 210, 47, 23, 74, 0, 15, 237, 24, 0, 1, 5, 66, 1, 28, 505, 34, 0, 1, 181, 16, 1, 47, 3, 46, 1, 0, 0, 0, 2, 7, 0, 0, 2, 1, 0, 3, 0, 2, 2, 2, 0, 1, 1, 0, 0, 0, 1, 1, 4, 45, 3, 0, 0, 1, 0, 1, 0, 0, 3, 1, 1, 0, 0, 15, 0, 10, 0, 0, 3, 5, 53, 15, 5, 1, 0, 3, 7, 13, 38, 68, 6, 0, 0, 0, 0, 4, 52, 6, 2, 80, 51, 157, 24, 630, 150, 25, 590, 16, 41, 143, 1884, 337, 13, 10, 51, 101, 2554, 401, 30, 798, 4070, 1460, 135, 481, 11, 205, 135, 3, 22, 131, 2679, 331, 8503, 7823, 1099, 10, 26, 108, 284, 110, 1, 3, 0, 0, 18, 0, 0, 0, 3, 0, 4, 6, 0, 18, 39, 6, 839, 89, 17, 6, 58, 15, 17, 647, 670, 26, 63, 1070, 6, 15, 14, 46, 320, 368, 132, 1, 113, 9, 43, 1621, 119, 21, 78, 688, 6, 59, 1202, 3087, 729, 4359, 69, 18, 0, 18, 37, 18, 459, 3, 6, 63, 3, 0, 1, 2, 1, 0, 78, 12, 10, 16, 3, 146, 14, 292, 16, 1233, 75, 306, 1145, 26, 1, 4, 6, 10, 9, 268, 30, 218, 8, 109, 1, 0, 0, 0, 9, 1, 0, 4, 61, 1, 0, 0, 0, 0, 0, 0, 0, 0, 0, 0, 1, 3, 36, 2, 0, 11, 130, 1, 15, 2, 0, 0, 9, 27, 2, 1, 73, 8, 77, 193, 122, 9, 2, 2, 8, 21, 248, 43, 1, 50, 449, 66, 0, 14, 16, 306, 12, 46, 3, 30, 0, 30, 3, 7, 0, 0, 0, 0, 1, 4, 2, 6, 0, 0, 3, 1, 26, 0, 0, 0, 0, 3, 4, 0, 3, 2, 7, 25, 17, 2, 0, 5, 0, 21, 0, 0, 0, 30, 2, 2, 83, 38, 8, 191, 10, 0, 1, 0, 11, 0, 0, 1, 0, 0, 4, 4, 30, 14, 0, 1, 1, 0, 4, 60, 326, 11, 1, 1, 5, 64, 20, 7, 502, 333, 419, 0, 23, 21, 499, 14, 47, 28, 2, 52, 24, 66, 2, 0, 4, 19, 183, 1136, 104, 6, 3, 1, 1, 1, 4, 0, 29, 2, 78, 4, 64, 687, 10, 154, 336, 73, 303, 103, 35, 35, 14, 224, 19, 15, 0, 5, 14, 35, 198, 57, 13, 134, 729, 26, 215, 57, 4, 31, 16, 0, 10, 2, 60, 76, 13, 9, 33, 2, 7, 0, 1, 1, 117, 66, 0, 4, 82, 3, 36, 39, 113, 1746, 129, 2, 208, 898, 404, 46, 240, 25, 1024, 1489, 399, 5, 143, 946, 33, 649, 77, 660, 162, 9, 83, 377, 76, 766, 29, 2024, 226, 26, 11, 1, 19, 0, 0, 11, 0, 0, 11, 0, 0, 2, 14, 3, 10, 83, 6, 2, 69, 8, 3, 275, 10, 24, 29, 8, 0, 9, 24, 36, 4, 1, 45, 3, 24, 0, 2, 0, 2, 2, 26, 80, 95, 10, 137, 22, 1, 160, 22, 29, 16, 372, 12, 1, 1, 13, 1, 27, 1145, 161, 4, 198, 31, 3, 19, 181, 58, 0, 4, 0, 3, 24, 115, 33, 10, 8, 545, 4, 6, 350, 2522, 75, 10, 10, 133, 14, 2, 4, 23, 0, 0, 1, 0, 1, 11, 4, 22, 13, 1, 6, 1, 17, 3, 237, 20, 1, 12, 11, 2, 0, 0, 15, 13, 26, 63, 345, 165, 23, 77, 16, 34, 79, 7, 259, 5, 26, 8, 153, 56, 5259, 32, 137, 64, 551, 72, 8, 294, 27, 406, 26, 19, 1576, 41, 9, 1178, 20, 16, 654, 9, 5, 70, 1, 516, 789, 44, 2180, 610, 6, 55, 19, 95, 587, 133, 612, 76, 1406, 57, 2138, 43, 3000, 6, 23, 122, 805, 1594, 871, 1575, 405, 9, 112, 1520, 891, 167, 10, 57, 168, 4603, 13, 45, 3, 4, 16, 45, 28, 37, 34, 13, 0, 76, 3, 54, 349, 10, 128, 13, 1, 4, 96, 4, 28, 49, 826, 52, 39, 129, 406, 62, 20, 9, 3, 26, 35, 0, 0, 0, 0, 0, 1, 7, 7, 2, 0, 2, 8, 130, 38, 2, 372, 61, 198, 291, 1, 17, 256, 32, 4, 13, 13, 74, 2, 36, 13, 113, 9, 262, 48, 4, 6, 59, 57, 290, 417, 9, 5, 141, 3, 0, 0, 0, 0, 0, 0, 0, 0, 0, 0, 5, 0, 9, 5, 3, 0, 2, 4, 2, 1, 0, 4, 0, 1, 6, 0, 0, 13, 2, 6, 40, 5, 212, 121, 17, 371, 130, 1211, 188, 18, 8, 2, 49, 426, 1679, 82, 2981, 249, 60, 4474, 280, 50, 1643, 73, 26, 952, 303, 776, 318, 3, 74, 1889, 86, 0, 113, 5, 0, 48, 0, 18, 15, 1, 0, 1, 9, 148, 100, 6, 247, 67, 126, 378, 3811, 397, 7, 1138, 176, 37, 9, 22, 161, 12, 116, 16, 50, 2, 9, 59, 103, 68, 10, 43, 139, 4, 55, 5, 46, 29, 12, 1, 2, 17, 48, 17, 11, 7, 1, 5, 23, 52, 325, 42, 3, 0, 3, 2, 1, 41, 252, 532, 324, 14, 2, 12, 20, 43, 743, 416, 203, 101, 17, 523, 99, 4534, 187, 129, 158, 135, 642, 484, 50, 797, 226, 75, 1743, 290, 81, 1768, 1027, 68, 4158, 548, 1989, 935, 64, 1462, 77, 286, 435, 94, 14, 0, 6, 5, 1, 2, 94, 14, 0, 6, 5, 15, 59, 3, 1, 1, 12, 5, 2, 94, 551, 759, 104, 0, 34, 2755, 270, 23, 79, 33, 550, 100, 41, 36, 119, 1017, 205, 86, 1285, 69, 13, 17, 3, 120, 8, 28, 104, 1, 16, 5, 0, 1, 2, 11, 183, 6, 29, 318, 51, 7, 105, 1, 1, 22, 40, 5, 341, 14, 326, 13, 31, 145, 103, 1657, 16, 85, 124, 901, 266, 1479, 53, 628, 18995, 15134, 75, 67, 14, 215, 39, 62, 0, 10, 97, 13, 138, 362, 71, 0, 24, 30, 0, 6, 47, 1, 96, 23, 270, 215, 30, 22, 31, 1, 1, 11, 90, 32, 589, 17, 542, 11, 72, 1119, 66, 914, 273, 2, 28, 67, 543, 56, 23, 5, 70, 16, 2, 118, 10, 14, 156, 27, 208, 80, 2, 46, 125, 1549, 119, 0, 14, 18, 12, 104, 518, 41, 367, 9, 24, 173, 3, 7, 49, 204, 94, 870, 7226, 461, 8685, 278, 72, 54, 448, 600, 33, 8, 7, 69, 0, 1, 1, 2, 5, 35, 0, 30, 263, 25, 43, 5, 431, 178, 54, 89, 5160, 310, 60, 3, 168, 17, 363, 79, 4, 159, 31, 330, 83, 8, 2, 12, 22, 45, 1379, 593, 78, 4, 128, 20, 0, 5, 1, 5, 75, 0, 1, 26, 1, 20, 99, 6, 21, 292, 20, 618, 81, 17, 4796, 407, 102, 4384, 386, 5, 101, 405, 1475, 34, 1, 32, 45, 336, 4197, 244, 39, 1500, 102, 3784, 1603, 18, 1132, 15, 1, 0, 0, 19, 72, 2334, 20, 92, 136, 12, 0, 0, 3, 0, 0, 0, 1, 0, 1, 22, 11, 200, 597, 41, 420, 61, 10, 2, 215, 6, 35, 116, 19, 159, 17, 6, 123, 3, 33, 222, 54, 227, 53, 2, 35, 1, 4, 3, 0, 1, 0, 0, 1, 5, 5, 2, 0, 1, 0, 0, 0, 0, 1, 1, 20, 4, 106, 15, 199, 33, 25, 14, 0, 1, 25, 3, 1, 8, 0, 1, 0, 0, 0, 15, 4, 0, 0, 0, 1, 1, 42, 6, 40, 3, 3, 117, 3, 116, 2, 5, 108, 15, 5, 3, 0, 3, 3, 23, 0, 1, 5, 131, 12, 1, 132, 67, 3, 61, 316, 11, 43, 372, 5, 27, 385, 6, 0, 293, 32, 180, 21, 411, 20, 333, 35, 322, 69, 138, 1122, 785, 473, 133, 8, 1128, 368, 29, 0, 3, 3, 8, 283, 407, 21, 4, 2, 0, 1, 0, 6, 3, 2, 68, 26, 8, 1169, 91, 3, 342, 101, 1, 28, 11, 2, 48, 203, 82, 1, 18, 50, 3, 0, 2, 5, 0, 0, 0, 0, 0, 0, 2, 2, 0, 21, 2, 11, 0, 0, 0, 0, 4, 0, 0, 0, 0, 0, 0, 0, 0, 3, 5, 1, 1, 0, 0, 1, 51, 6, 0, 0, 10, 1, 0, 2, 1, 0, 0, 0, 1, 18, 0, 0, 2, 7, 2, 1, 0, 0, 0, 0, 0, 0, 4, 16, 9, 0, 0, 3, 1, 0, 3, 22, 0, 2, 24, 0, 1, 11, 257, 26, 4, 0, 2, 0, 5, 0, 3, 59, 10, 2, 1, 17, 51, 1, 42, 22, 24, 1, 13, 0, 9, 657, 26, 3, 0, 11, 7, 6, 5, 0, 3, 0, 10, 4, 0, 21, 0, 50, 57, 11, 513, 13, 0, 0, 0, 0, 1, 97, 2, 1, 1, 3, 38, 0, 0, 0, 1, 0, 1, 1, 0, 3, 0, 2, 65, 98, 8, 2768, 197, 1, 0, 16, 1, 259, 8, 91, 17, 0, 24, 0, 9, 0, 20, 13, 4, 1343, 335, 1, 200, 48, 313, 357, 40, 561, 19, 0, 0, 21, 9, 12, 55, 11, 4, 219, 2, 6, 226, 21, 4, 287, 20, 284, 185, 20, 70, 363, 33, 405, 187, 4, 10, 566, 6, 129, 14, 683, 711, 1389, 97, 9, 1425, 42, 7, 1, 5, 37, 195, 17, 109, 310, 12, 0, 7, 132, 0, 14, 76, 333, 10, 290, 87, 10, 914, 13, 6, 242, 21, 71, 3381, 72, 172, 1175, 7108, 1394, 22, 66, 104, 450, 990, 162, 2, 49, 112, 211, 1687, 1517, 211, 11, 656, 191, 14, 164, 707, 3611, 1245, 123, 73, 45, 933, 41, 39, 8, 204, 45, 3209, 20, 617, 104, 50, 18, 42, 1539, 127, 8, 2, 24, </t>
  </si>
  <si>
    <t>M29095.1:97..10272_10035_10178_144</t>
  </si>
  <si>
    <t>[0, 25, 9, 19, 29, 3, 0, 0, 1, 3, 1, 25, 35, 561, 26, 39, 471, 32, 2, 2, 1, 1, 6, 796, 119, 12, 1, 8, 11, 0, 4, 18, 29, 354, 361, 110, 27, 3, 42, 1, 34, 1, 0, 9, 0, 16, 155, 11, 9, 0, 17, 10, 0, 3, 4, 3, 12, 78, 41, 260, 22, 3, 12, 228, 8, 1, 0, 2, 4, 52, 367, 125, 37, 0, 65, 9, 0, 0, 5, 1, 0, 0, 5, 8, 55, 1, 0, 3, 2, 2, 8, 52, 355, 347, 37, 6, 515, 65, 15, 643, 279, 3, 66, 306, 198, 37, 12, 386, 37, 213, 1143, 684, 32, 163, 55, 2, 4, 3, 129, 23, 2, 144, 9, 130, 6, 55, 17, 1, 8, 19, 82, 6, 1, 0, 0, 1, 1, 6, 35, 2, 0, 1, 10, 2]</t>
  </si>
  <si>
    <t>M29095.1:97..10272_7068_7283_216</t>
  </si>
  <si>
    <t>[191, 10, 0, 1, 0, 11, 0, 0, 1, 0, 0, 4, 4, 30, 14, 0, 1, 1, 0, 4, 60, 326, 11, 1, 1, 5, 64, 20, 7, 502, 333, 419, 0, 23, 21, 499, 14, 47, 28, 2, 52, 24, 66, 2, 0, 4, 19, 183, 1136, 104, 6, 3, 1, 1, 1, 4, 0, 29, 2, 78, 4, 64, 687, 10, 154, 336, 73, 303, 103, 35, 35, 14, 224, 19, 15, 0, 5, 14, 35, 198, 57, 13, 134, 729, 26, 215, 57, 4, 31, 16, 0, 10, 2, 60, 76, 13, 9, 33, 2, 7, 0, 1, 1, 117, 66, 0, 4, 82, 3, 36, 39, 113, 1746, 129, 2, 208, 898, 404, 46, 240, 25, 1024, 1489, 399, 5, 143, 946, 33, 649, 77, 660, 162, 9, 83, 377, 76, 766, 29, 2024, 226, 26, 11, 1, 19, 0, 0, 11, 0, 0, 11, 0, 0, 2, 14, 3, 10, 83, 6, 2, 69, 8, 3, 275, 10, 24, 29, 8, 0, 9, 24, 36, 4, 1, 45, 3, 24, 0, 2, 0, 2, 2, 26, 80, 95, 10, 137, 22, 1, 160, 22, 29, 16, 372, 12, 1, 1, 13, 1, 27, 1145, 161, 4, 198, 31, 3, 19, 181, 58, 0, 4, 0, 3, 24, 115, 33, 10]</t>
  </si>
  <si>
    <t>M29095.1:97..10272_657_758_102</t>
  </si>
  <si>
    <t>[2, 0, 0, 1, 0, 9, 301, 23, 175, 15, 84, 1137, 45, 748, 94, 26, 1423, 235, 614, 550, 1785, 760, 79, 2455, 191, 6269, 1115, 147, 39, 12, 5, 1, 53, 1, 7, 161, 2, 32, 9, 19, 209, 824, 22, 39, 8, 88, 1075, 29, 7, 170, 187, 16, 257, 51, 1, 4, 0, 33, 56, 1249, 564, 104, 20, 32, 144, 150, 10, 695, 30, 89, 246, 17, 1210, 63, 916, 520, 335, 9027, 277, 31, 424, 151, 2852, 258, 97, 32, 2644, 2511, 58, 672, 1199, 139, 43, 3017, 146, 5563, 504, 26, 5589, 98, 61, 192]</t>
  </si>
  <si>
    <t>M29095.1:97..10272_8813_8929_117</t>
  </si>
  <si>
    <t>[264, 25, 58, 1843, 123, 8023, 29, 56, 332, 518, 251, 1582, 248, 83, 1555, 152, 15, 1238, 1756, 955, 747, 5564, 2970, 91, 112, 1735, 260, 146, 24, 3, 8, 16, 80, 1, 15, 163, 54, 163, 580, 36, 10, 75, 0, 88, 96, 4, 3, 101, 7, 2, 1, 7, 47, 12, 1, 1, 36, 13, 123, 604, 171, 10, 539, 40, 15, 781, 56, 12, 69, 391, 117, 40, 2, 188, 25, 2185, 88, 2776, 219, 91, 23, 869, 238, 12, 1121, 38, 2113, 50, 1434, 65, 581, 50, 209, 8, 873, 352, 101, 4488, 152, 17, 99, 115, 815, 79, 3, 2, 5, 0, 11, 1, 11, 2, 40, 21, 2, 87, 8]</t>
  </si>
  <si>
    <t>M29095.1:97..10272_9614_9715_102</t>
  </si>
  <si>
    <t>[8, 2, 54, 1, 122, 119, 11, 7, 92, 43, 0, 212, 92, 1, 1, 7, 7, 39, 11, 1, 35, 726, 364, 7, 208, 14, 3, 129, 11, 29, 296, 50, 10, 31, 149, 12, 4, 60, 1348, 91, 24, 20, 10, 448, 178, 2844, 1203, 2521, 415, 15, 341, 25, 91, 69, 544, 7561, 1226, 149, 1266, 127, 3537, 318, 259, 1714, 2, 10, 4, 23, 384, 48, 8, 43, 2, 15, 336, 42, 4, 307, 5, 388, 229, 381, 101, 16, 11, 282, 0, 11, 343, 14, 17, 1, 19, 0, 0, 0, 3, 0, 0, 7, 6, 124]</t>
  </si>
  <si>
    <t>M29095.1:97..10272_5927_6004_78</t>
  </si>
  <si>
    <t>[0, 1, 9, 6, 0, 16, 53, 17, 43, 75, 186, 1460, 337, 172, 22, 44, 27, 1162, 29, 20, 1684, 40, 8, 485, 31, 451, 670, 9348, 127, 3162, 6843, 886, 1897, 48, 139, 269, 1861, 13640, 4018, 1869, 253, 4861, 1387, 53, 1174, 5944, 19356, 7346, 1216, 1541, 592, 67, 1034, 2872, 1074, 6281, 20296, 8139, 465, 6780, 247, 65, 13, 0, 181, 7, 0, 14, 0, 0, 15, 0, 0, 0, 0, 1, 0, 7]</t>
  </si>
  <si>
    <t>M29095.1:97..10272_8432_8551_120</t>
  </si>
  <si>
    <t>[0, 2, 58, 5, 1, 21, 0, 1, 62, 0, 5, 11, 36, 5, 3, 3, 2, 2, 1, 0, 0, 0, 19, 1, 14, 2, 23, 129, 67, 57, 0, 2, 47, 0, 0, 0, 0, 0, 0, 0, 3, 1, 0, 0, 73, 96, 97, 30, 1438, 301, 11, 55, 10, 524, 71, 10, 0, 51, 21, 57, 47, 57, 5, 178, 4, 95, 417, 67, 2, 87, 4, 0, 0, 62, 4, 0, 0, 4, 0, 44, 2, 0, 4, 9, 164, 4, 37, 2, 81, 317, 12, 104, 5, 11, 0, 171, 244, 3587, 1479, 52, 1580, 31, 690, 361, 6, 13, 6, 86, 1546, 424, 2, 21, 32, 322, 26, 90, 2750, 65, 93, 1137]</t>
  </si>
  <si>
    <t>M29095.1:97..10272_5522_5614_93</t>
  </si>
  <si>
    <t>[15, 0, 17, 165, 201, 21, 185, 2779, 114, 671, 893, 43, 659, 439, 50, 621, 107, 593, 10186, 121, 1586, 4864, 212, 22612, 25, 600, 40, 240, 160, 1312, 96, 1392, 93, 132, 1737, 5120, 2119, 240, 1130, 132, 212, 11, 2, 2, 8, 11, 209, 52, 4, 152, 7, 219, 330, 4156, 872, 265, 45, 159, 722, 72, 4, 22, 516, 11, 7, 78, 1573, 230, 18, 1471, 393, 220, 92, 234, 17, 30, 4, 74, 1956, 44, 9, 522, 16, 1, 1, 4, 63, 3, 0, 1, 0, 0, 0]</t>
  </si>
  <si>
    <t>M29095.1:97..10272_668_820_153</t>
  </si>
  <si>
    <t>[1137, 45, 748, 94, 26, 1423, 235, 614, 550, 1785, 760, 79, 2455, 191, 6269, 1115, 147, 39, 12, 5, 1, 53, 1, 7, 161, 2, 32, 9, 19, 209, 824, 22, 39, 8, 88, 1075, 29, 7, 170, 187, 16, 257, 51, 1, 4, 0, 33, 56, 1249, 564, 104, 20, 32, 144, 150, 10, 695, 30, 89, 246, 17, 1210, 63, 916, 520, 335, 9027, 277, 31, 424, 151, 2852, 258, 97, 32, 2644, 2511, 58, 672, 1199, 139, 43, 3017, 146, 5563, 504, 26, 5589, 98, 61, 192, 1, 1, 7, 14, 66, 423, 1842, 56, 303, 687, 80, 35, 5, 447, 179, 2, 15, 21, 37, 155, 14, 117, 2, 118, 3, 0, 1, 0, 9, 0, 2, 0, 55, 6, 6, 28, 294, 65, 2, 27, 1, 2, 30, 0, 24, 18, 1545, 901, 12, 144, 993, 9, 2, 17, 52, 7, 12, 1, 0, 1, 17, 2]</t>
  </si>
  <si>
    <t>76, 132, 8, 148, 52, 892, 2542, 109, 41, 3, 0, 3, 1, 9, 38, 7, 3, 5, 1, 18, 5, 3, 22, 5, 55, 36, 5, 8, 8, 6, 13, 9, 28, 3, 14, 1, 235, 48, 1, 139, 13, 72, 739, 57, 1, 178, 1, 3, 0, 108, 12, 2, 64, 4, 0, 2, 4, 11, 0, 0, 4, 0, 0, 5, 0, 2, 58, 5, 1, 21, 0, 1, 62, 0, 5, 11, 36, 5, 3, 3, 2, 2, 1, 0, 0, 0, 19, 1, 14, 2, 23, 129, 67, 57, 0, 2, 47, 0, 0, 0, 0, 0, 0, 0, 3, 1, 0, 0, 73, 96, 97, 30, 1438, 301, 11, 55, 10, 524, 71, 10, 0, 51, 21, 57, 47, 57, 5, 178, 4, 95, 417, 67, 2, 87, 4, 0, 0, 62, 4, 0, 0, 4, 0, 44, 2, 0, 4, 9, 164, 4, 37, 2, 81, 317, 12, 104, 5, 11, 0, 171, 244, 3587, 1479, 52, 1580, 31, 690, 361, 6, 13, 6, 86, 1546, 424, 2, 21, 32, 322, 26, 90, 2750, 65, 93, 1137, 32, 100, 72, 1245, 8214, 232, 36, 143, 513, 19, 83, 0, 81, 0, 0, 0, 1, 0, 0, 0, 1, 16, 9, 1, 0, 32, 0, 44, 0, 2, 0, 27, 5, 2, 49, 1, 92, 32, 70, 483, 10, 0, 2, 2, 0, 15, 7, 146, 220, 3, 269, 10, 7, 97, 265, 190, 7686, 567, 166, 35, 3, 3, 0, 5, 1, 121, 43, 27, 13, 10, 4, 32, 13, 19, 195, 16, 142, 25, 9, 164, 1, 100, 66, 2, 47, 246, 1573, 52, 1, 121, 14, 2, 27, 161, 4044, 187, 91, 14, 1089, 195, 28, 51, 517, 2440, 470, 1441, 568, 69, 46, 1090, 81, 19, 12, 450, 852, 17, 2, 8, 556, 61, 72, 53, 12, 31, 504, 0, 3, 31, 101, 127, 16, 125, 14, 127, 39, 62, 128, 300, 115, 18, 16, 80, 1309, 125, 105, 27, 2459, 927, 114, 1626, 498, 13, 70, 188, 1400, 342, 24, 1003, 235, 66, 66, 74, 8, 451, 37, 609, 189, 168, 1336, 978, 16, 7, 74, 7, 1, 26, 3, 42, 13, 0, 3, 62, 8, 136, 52, 512, 45, 2, 136, 34, 5, 57, 12, 550, 72, 707, 138, 5, 297, 180, 169, 154, 283, 5738, 433, 9660, 69, 1411, 202, 2, 35, 116, 7, 0, 0, 9, 4, 0, 1, 4, 72, 2, 0, 0, 0, 0, 1, 2, 5, 68, 7, 5, 1, 0, 1, 6, 0, 0, 2, 8, 1, 2, 20, 0, 16, 8, 1, 456, 129, 3, 91, 8, 20, 85, 26, 2, 27, 1, 0, 0, 101, 264, 25, 58, 1843, 123, 8023, 29, 56, 332, 518, 251, 1582, 248, 83, 1555, 152, 15, 1238, 1756, 955, 747, 5564, 2970, 91, 112, 1735, 260, 146, 24, 3, 8, 16, 80, 1, 15, 163, 54, 163, 580, 36, 10, 75, 0, 88, 96, 4, 3, 101, 7, 2, 1, 7, 47, 12, 1, 1, 36, 13, 123, 604, 171, 10, 539, 40, 15, 781, 56, 12, 69, 391, 117, 40, 2, 188, 25, 2185, 88, 2776, 219, 91, 23, 869, 238, 12, 1121, 38, 2113, 50, 1434, 65, 581, 50, 209, 8, 873, 352, 101, 4488, 152, 17, 99, 115, 815, 79, 3, 2, 5, 0, 11, 1, 11, 2, 40, 21, 2, 87, 8, 1, 11, 50, 14, 0, 0, 0, 0, 5, 0, 12, 4, 2, 0, 1, 9, 50, 4, 0, 6, 28, 71, 19, 0, 0, 1, 0, 4, 6, 1, 9, 27, 1, 5, 0, 1, 12, 127, 15, 3, 2, 1, 5, 22, 9, 7, 87, 9, 1, 19, 0, 3, 5, 10, 6, 1, 1, 7, 0, 4, 33, 3, 0, 5, 2, 0, 0, 0, 157, 218, 7, 311, 35, 503, 643, 270, 18, 613, 132, 2, 8, 27, 310, 258, 17, 0, 2, 20, 50, 5, 2, 38, 3, 0, 7, 3, 3, 5, 1044, 178, 50, 1762, 379, 25, 716, 27, 164, 142, 347, 124, 2, 0, 1, 1, 13, 334, 7, 278, 13, 379, 12, 352, 7, 1, 54, 53, 535, 2720, 337, 71, 1751, 10, 495, 19, 15, 33, 4, 13, 1, 0, 22, 1, 1, 4, 89, 1, 77, 91, 0, 11, 36, 87, 199, 77, 435, 528, 62, 199, 52, 2, 23, 129, 107, 0, 7, 101, 46, 49, 13, 233, 117, 24, 66, 21, 28, 15, 2, 59, 8, 95, 15, 43, 2051, 60, 1037, 1, 18, 309, 44, 0, 46, 30, 74, 30, 718, 8, 15, 28, 75, 1, 12, 67, 1, 40, 432, 244, 17, 14, 1029, 253, 194, 1, 9, 15, 38, 98, 2, 0, 28, 0, 67, 4, 1, 20, 99, 76, 1, 8, 73, 23, 9, 44, 45, 691, 64, 727, 184, 915, 275, 23, 1528, 422, 104, 66, 743, 55, 306, 102, 350, 970, 22, 378, 135, 8, 282, 13, 104, 2780, 465, 158, 22, 83, 43, 22, 14, 6, 217, 11, 9, 113, 49, 19, 5, 10, 76, 72, 9, 14, 3, 82, 9, 0, 0, 6, 632, 47, 130, 32, 1, 16, 4, 0, 0, 0, 24, 5, 96, 73, 11, 626, 83, 89, 44, 4, 286, 104, 31, 7, 287, 104, 1, 1, 50, 42, 826, 2, 4, 28, 79, 2122, 203, 100, 115, 9, 6, 225, 47, 11, 2, 5, 10, 0, 0, 0, 13, 3, 1, 2, 46, 2, 0, 1, 0, 4, 1, 0, 0, 4, 0, 0, 3, 0, 0, 1, 23, 0, 0, 0, 2, 4, 1, 0, 0, 0, 0, 0, 75, 33, 4, 17, 2, 0, 1, 0, 0, 0, 0, 0, 3, 18, 4, 3, 1, 15, 5, 1, 0, 0, 1, 1, 4, 7, 6, 0, 10, 0, 1, 1, 0, 0, 8, 1, 25, 3, 1, 42, 3, 33, 1, 16, 149, 20, 3, 0, 7, 1, 2, 101, 15, 1, 54, 2, 58, 66, 23, 1247, 210, 1, 164, 37, 7, 122, 163, 96, 10, 16, 322, 189, 10, 18, 114, 139, 17, 818, 958, 3461, 349, 45, 47, 81, 165, 771, 84, 9, 1090, 18, 55, 4694, 262, 58, 90, 151, 9, 47, 395, 136, 5, 8, 88, 459, 3075, 78, 2, 777, 4, 1, 0, 0, 0, 0, 0, 0, 10, 3, 20, 4, 0, 1, 1, 0, 1, 3, 29, 2, 15, 4, 0, 1, 14, 0, 6, 4, 11, 7, 5, 31, 12, 5, 5, 0, 15, 217, 18, 0, 1, 20, 0, 3, 36, 5, 5, 15, 0, 3, 0, 83, 25, 332, 100, 327, 12, 51, 5, 17, 10, 1, 37, 21, 1, 3, 0, 1, 4, 3, 17, 652, 16, 960, 89, 25, 2, 5, 2, 386, 36, 121, 432, 51, 85, 0, 28, 465, 89, 2, 208, 13, 383, 554, 1, 0, 9, 6, 0, 2, 0, 12, 23, 20, 4, 9, 173, 86, 68, 4, 2, 397, 7, 4, 195, 51, 11, 2, 9, 5, 41, 1383, 99, 7, 239, 2, 37, 3, 3, 48, 1, 10, 3, 1, 82, 5, 0, 1, 8, 1, 64, 0, 1, 11, 0, 38, 0, 5, 0, 21, 258, 558, 18, 5, 1, 46, 34, 19, 749, 3, 249, 73, 81, 2050, 153, 18, 12, 149, 236, 21, 0, 0, 0, 1, 0, 0, 1, 0, 2, 0, 65, 1, 5, 22, 11, 94, 33, 14, 10, 8, 12, 176, 3, 68, 30, 1, 24, 36, 167, 83, 20, 1, 6, 96, 14, 5, 1, 2, 185, 41, 8, 2, 54, 1, 122, 119, 11, 7, 92, 43, 0, 212, 92, 1, 1, 7, 7, 39, 11, 1, 35, 726, 364, 7, 208, 14, 3, 129, 11, 29, 296, 50, 10, 31, 149, 12, 4, 60, 1348, 91, 24, 20, 10, 448, 178, 2844, 1203, 2521, 415, 15, 341, 25, 91, 69, 544, 7561, 1226, 149, 1266, 127, 3537, 318, 259, 1714, 2, 10, 4, 23, 384, 48, 8, 43, 2, 15, 336, 42, 4, 307, 5, 388, 229, 381, 101, 16, 11, 282, 0, 11, 343, 14, 17, 1, 19, 0, 0, 0, 3, 0, 0, 7, 6, 124, 10, 9, 51, 28, 8, 426, 55, 8, 174, 187, 27, 372, 4056, 1170, 28, 4034, 2354, 1209, 4849, 1548, 140, 21, 127, 3563, 994, 24, 376, 206, 20, 737, 5, 2, 149, 29, 2197, 30, 3, 13, 3, 256, 44, 2, 11, 0, 3, 36, 35, 81, 3112, 162, 73, 46, 72, 2, 40, 254, 2163, 105, 49, 235, 1490, 15, 149, 610, 1, 28, 98, 1086, 49, 214, 1092, 52, 348, 9, 1, 0, 3, 9, 52, 4, 84, 1, 9, 1, 0, 2, 31, 21, 392, 109, 2602, 120, 12, 0, 1, 5, 3, 35, 63, 2, 54, 8, 58, 429, 20, 1, 0, 3, 0, 8, 624, 561, 559, 764, 157, 3490, 66, 206, 60, 3, 3, 91, 191, 21, 617, 19, 25, 1703, 92, 16, 91, 82, 3, 22, 628, 6, 29, 1, 3, 0, 2, 33, 2, 40, 4, 37, 435, 157, 3213, 12, 8, 21, 9, 4, 5, 27, 115, 84, 231, 4914, 4309, 409, 13, 15, 455, 2479, 4849, 1766, 538, 772, 28, 281, 775, 46, 58, 170, 100, 139, 5, 33, 0, 0, 0, 2, 0, 0, 0, 0, 1, 1, 0, 0, 4, 0, 14, 3, 5, 9, 84, 99, 3, 466, 95, 0, 21, 11, 1, 110, 94, 7, 249, 74, 0, 21, 143, 46, 345, 836, 109, 521, 1580, 598, 48, 166, 50, 7, 10, 130, 48, 2461, 168, 20, 19, 323, 66, 41, 2145, 10, 5, 39, 98, 488, 12, 1, 57, 2, 15, 3, 0, 0, 1, 96, 69, 1, 61, 0, 190, 184, 1, 88, 17, 12, 455, 15, 729, 338, 3221, 231, 837, 122, 661, 2479, 222, 12, 340, 7, 18, 116, 634, 105, 1698, 47, 308, 1807, 249, 108, 94, 995, 489, 27, 1199, 308, 90, 38, 3, 9, 95, 649, 100, 16, 54, 487, 15, 14, 203, 1722, 311, 26, 749, 25, 412, 57, 32, 20, 3, 51, 8, 35, 146, 0, 25, 9, 19, 29, 3, 0, 0, 1, 3, 1, 25, 35, 561, 26, 39, 471, 32, 2, 2, 1, 1, 6, 796, 119, 12, 1, 8, 11, 0, 4, 18, 29, 354, 361, 110, 27, 3, 42, 1, 34, 1, 0, 9, 0, 16, 155, 11, 9, 0, 17, 10, 0, 3, 4, 3, 12, 78, 41, 260, 22, 3, 12, 228, 8, 1, 0, 2, 4, 52, 367, 125, 37, 0, 65, 9, 0, 0, 5, 1, 0, 0, 5, 8, 55, 1, 0, 3, 2, 2, 8, 52, 355, 347, 37, 6, 515, 65, 15, 643, 279, 3, 66, 306, 198, 37, 12, 386, 37, 213, 1143, 684, 32, 163, 55, 2, 4, 3, 129, 23, 2, 144, 9, 130, 6, 55, 17, 1, 8, 19, 82, 6, 1, 0, 0, 1, 1, 6, 35, 2, 0, 1, 10, 2, 37, 626, 8, 5, 18, 8, 17, 2, 4, 0, 5, 3, 0, 5, 0, 5, 0, 0, 1, 1, 40, 0, 0, 0, 5, 1, 0, 118, 0, 5, 4, 1, 22, 2, 0, 4, 5, 1, 8, 1, 0, 5, 0, 14, 8, 3, 8, 1, 1, 33, 3, 0, 14, 0, 0, 1, 12, 0, 0, 9, 0, 4, 0, 0, 10, 2, 80, 4, 19, 459, 69, 8, 88, 37, 0, 12, 31, 238, 141, 4, 4, 2, 171, 82, 9, 3, 116, 28, 3, 126, 2, 2, 0, 44]</t>
  </si>
  <si>
    <t>Length (nt)</t>
  </si>
  <si>
    <t>Length (aa)</t>
  </si>
  <si>
    <t>GC%</t>
  </si>
  <si>
    <t>Read density</t>
  </si>
  <si>
    <t>Length (nt )</t>
  </si>
  <si>
    <t>Annotation</t>
  </si>
  <si>
    <t xml:space="preserve">Length (nt) </t>
  </si>
  <si>
    <t>Status</t>
  </si>
  <si>
    <t>Phase_score</t>
  </si>
  <si>
    <t>Read_count</t>
  </si>
  <si>
    <t>Valid_codons</t>
  </si>
  <si>
    <t>Valid_codons_ratio</t>
  </si>
  <si>
    <t>Read_density</t>
  </si>
  <si>
    <t>Start_codon</t>
  </si>
  <si>
    <t>Profile</t>
  </si>
  <si>
    <t>ORF ID (from 2B)</t>
  </si>
  <si>
    <t>sample</t>
  </si>
  <si>
    <t>type</t>
  </si>
  <si>
    <t>sample_description</t>
  </si>
  <si>
    <t>DENV serotype</t>
  </si>
  <si>
    <t>Depth</t>
  </si>
  <si>
    <t>SRR2052914</t>
  </si>
  <si>
    <t>riboseq</t>
  </si>
  <si>
    <t>ER_12_h_infection</t>
  </si>
  <si>
    <t>DENV2 (M29095.1)</t>
  </si>
  <si>
    <t>SRR2052916</t>
  </si>
  <si>
    <t>ER_24_h_infection</t>
  </si>
  <si>
    <t>SRR2052918</t>
  </si>
  <si>
    <t>ER_40_h_infection</t>
  </si>
  <si>
    <t>SRR2052926</t>
  </si>
  <si>
    <t>SRR2052928</t>
  </si>
  <si>
    <t>SRR2052930</t>
  </si>
  <si>
    <t>SRR2052962</t>
  </si>
  <si>
    <t>rnaseq</t>
  </si>
  <si>
    <t>SRR2052964</t>
  </si>
  <si>
    <t>SRR2052966</t>
  </si>
  <si>
    <t>SRR2052974</t>
  </si>
  <si>
    <t>SRR2052976</t>
  </si>
  <si>
    <t>SRR2052978</t>
  </si>
  <si>
    <t>total reads</t>
  </si>
  <si>
    <t>Supplementary Table S3C: Selected Riboseq and paired RNAseq samples' reads stats from GSE69602 dataset of Huh-7 cells, related to Figure 2c</t>
  </si>
  <si>
    <t>Supplementary Table S3A: ORFs predicted bv ORFfinder and their read densities derived from DENV2 concensus sequences derived from clinical samples, related to Figure 2b</t>
  </si>
  <si>
    <t>Supplementary Table S3B: ORFs filtered based on length and and read density from clinical RNAseq data for DENV2, related to Figure 2b</t>
  </si>
  <si>
    <t>Supplementary Table S3D: ORFs selected from Riboseq data overlapping with clinical RNAseq data, related to Figure 3a</t>
  </si>
  <si>
    <t>Supplementary Table S3E: Ribotricer output for filtered iORFs overlapping between RNAseq (clinical) datasets, related to Figure 3B-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 vertical="top"/>
    </xf>
    <xf numFmtId="0" fontId="1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"/>
  <sheetViews>
    <sheetView tabSelected="1" workbookViewId="0">
      <selection sqref="A1:L1"/>
    </sheetView>
  </sheetViews>
  <sheetFormatPr defaultRowHeight="14.25"/>
  <cols>
    <col min="2" max="3" width="7" bestFit="1" customWidth="1"/>
    <col min="4" max="5" width="6" bestFit="1" customWidth="1"/>
    <col min="6" max="6" width="14.125" bestFit="1" customWidth="1"/>
    <col min="7" max="7" width="11.75" bestFit="1" customWidth="1"/>
    <col min="8" max="8" width="13.25" bestFit="1" customWidth="1"/>
    <col min="9" max="9" width="6.25" bestFit="1" customWidth="1"/>
    <col min="10" max="10" width="35.25" bestFit="1" customWidth="1"/>
  </cols>
  <sheetData>
    <row r="1" spans="1:12" ht="33.75" customHeight="1">
      <c r="A1" s="13" t="s">
        <v>16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12">
      <c r="A2" s="10" t="s">
        <v>41</v>
      </c>
      <c r="B2" s="10" t="s">
        <v>0</v>
      </c>
      <c r="C2" s="10" t="s">
        <v>1</v>
      </c>
      <c r="D2" s="10" t="s">
        <v>2</v>
      </c>
      <c r="E2" s="10" t="s">
        <v>3</v>
      </c>
      <c r="F2" s="10" t="s">
        <v>120</v>
      </c>
      <c r="G2" s="10" t="s">
        <v>121</v>
      </c>
      <c r="H2" s="10" t="s">
        <v>123</v>
      </c>
      <c r="I2" s="10" t="s">
        <v>122</v>
      </c>
      <c r="J2" s="10" t="s">
        <v>24</v>
      </c>
      <c r="K2" s="4"/>
      <c r="L2" s="4"/>
    </row>
    <row r="3" spans="1:12" ht="15">
      <c r="A3" s="3" t="s">
        <v>4</v>
      </c>
      <c r="B3" s="3" t="s">
        <v>5</v>
      </c>
      <c r="C3" s="3">
        <v>1</v>
      </c>
      <c r="D3" s="3">
        <v>97</v>
      </c>
      <c r="E3" s="3">
        <v>10272</v>
      </c>
      <c r="F3" s="3">
        <v>10176</v>
      </c>
      <c r="G3" s="3">
        <v>3391</v>
      </c>
      <c r="H3" s="3">
        <v>222.785424774158</v>
      </c>
      <c r="I3" s="3">
        <v>45.76</v>
      </c>
      <c r="J3" s="3" t="s">
        <v>25</v>
      </c>
      <c r="K3" s="4"/>
      <c r="L3" s="4"/>
    </row>
    <row r="4" spans="1:12" ht="15">
      <c r="A4" s="3" t="s">
        <v>6</v>
      </c>
      <c r="B4" s="3" t="s">
        <v>5</v>
      </c>
      <c r="C4" s="3">
        <v>2</v>
      </c>
      <c r="D4" s="3">
        <v>8432</v>
      </c>
      <c r="E4" s="3">
        <v>8533</v>
      </c>
      <c r="F4" s="3">
        <v>102</v>
      </c>
      <c r="G4" s="3">
        <v>33</v>
      </c>
      <c r="H4" s="3">
        <v>232.78379751470601</v>
      </c>
      <c r="I4" s="3">
        <v>45.1</v>
      </c>
      <c r="J4" s="3" t="s">
        <v>26</v>
      </c>
      <c r="K4" s="4"/>
      <c r="L4" s="4"/>
    </row>
    <row r="5" spans="1:12" ht="15">
      <c r="A5" s="3" t="s">
        <v>7</v>
      </c>
      <c r="B5" s="3" t="s">
        <v>5</v>
      </c>
      <c r="C5" s="3">
        <v>2</v>
      </c>
      <c r="D5" s="3">
        <v>8813</v>
      </c>
      <c r="E5" s="3">
        <v>8932</v>
      </c>
      <c r="F5" s="3">
        <v>120</v>
      </c>
      <c r="G5" s="3">
        <v>39</v>
      </c>
      <c r="H5" s="3">
        <v>174.15327476916701</v>
      </c>
      <c r="I5" s="3">
        <v>44.17</v>
      </c>
      <c r="J5" s="3" t="s">
        <v>26</v>
      </c>
      <c r="K5" s="4"/>
      <c r="L5" s="4"/>
    </row>
    <row r="6" spans="1:12" ht="15">
      <c r="A6" s="3" t="s">
        <v>8</v>
      </c>
      <c r="B6" s="3" t="s">
        <v>5</v>
      </c>
      <c r="C6" s="3">
        <v>2</v>
      </c>
      <c r="D6" s="3">
        <v>9614</v>
      </c>
      <c r="E6" s="3">
        <v>9718</v>
      </c>
      <c r="F6" s="3">
        <v>105</v>
      </c>
      <c r="G6" s="3">
        <v>34</v>
      </c>
      <c r="H6" s="3">
        <v>454.10352351333302</v>
      </c>
      <c r="I6" s="3">
        <v>42.86</v>
      </c>
      <c r="J6" s="3" t="s">
        <v>26</v>
      </c>
      <c r="K6" s="4"/>
      <c r="L6" s="4"/>
    </row>
    <row r="7" spans="1:12" ht="15">
      <c r="A7" s="3" t="s">
        <v>9</v>
      </c>
      <c r="B7" s="3" t="s">
        <v>5</v>
      </c>
      <c r="C7" s="3">
        <v>3</v>
      </c>
      <c r="D7" s="3">
        <v>657</v>
      </c>
      <c r="E7" s="3">
        <v>761</v>
      </c>
      <c r="F7" s="3">
        <v>105</v>
      </c>
      <c r="G7" s="3">
        <v>34</v>
      </c>
      <c r="H7" s="3">
        <v>856.73983678857098</v>
      </c>
      <c r="I7" s="3">
        <v>50.48</v>
      </c>
      <c r="J7" s="3" t="s">
        <v>27</v>
      </c>
      <c r="K7" s="4"/>
      <c r="L7" s="4"/>
    </row>
    <row r="8" spans="1:12" ht="15">
      <c r="A8" s="3" t="s">
        <v>10</v>
      </c>
      <c r="B8" s="3" t="s">
        <v>5</v>
      </c>
      <c r="C8" s="3">
        <v>3</v>
      </c>
      <c r="D8" s="3">
        <v>1236</v>
      </c>
      <c r="E8" s="3">
        <v>1424</v>
      </c>
      <c r="F8" s="3">
        <v>189</v>
      </c>
      <c r="G8" s="3">
        <v>62</v>
      </c>
      <c r="H8" s="3">
        <v>130.627062177619</v>
      </c>
      <c r="I8" s="3">
        <v>44.44</v>
      </c>
      <c r="J8" s="3" t="s">
        <v>28</v>
      </c>
      <c r="K8" s="4"/>
      <c r="L8" s="4"/>
    </row>
    <row r="9" spans="1:12" ht="15">
      <c r="A9" s="3" t="s">
        <v>11</v>
      </c>
      <c r="B9" s="3" t="s">
        <v>5</v>
      </c>
      <c r="C9" s="3">
        <v>3</v>
      </c>
      <c r="D9" s="3">
        <v>1569</v>
      </c>
      <c r="E9" s="3">
        <v>1658</v>
      </c>
      <c r="F9" s="3">
        <v>90</v>
      </c>
      <c r="G9" s="3">
        <v>29</v>
      </c>
      <c r="H9" s="3">
        <v>89.861344659755602</v>
      </c>
      <c r="I9" s="3">
        <v>46.67</v>
      </c>
      <c r="J9" s="3" t="s">
        <v>28</v>
      </c>
      <c r="K9" s="4"/>
      <c r="L9" s="4"/>
    </row>
    <row r="10" spans="1:12" ht="15">
      <c r="A10" s="3" t="s">
        <v>12</v>
      </c>
      <c r="B10" s="3" t="s">
        <v>5</v>
      </c>
      <c r="C10" s="3">
        <v>3</v>
      </c>
      <c r="D10" s="3">
        <v>2463</v>
      </c>
      <c r="E10" s="3">
        <v>2573</v>
      </c>
      <c r="F10" s="3">
        <v>111</v>
      </c>
      <c r="G10" s="3">
        <v>36</v>
      </c>
      <c r="H10" s="3">
        <v>863.32407912432404</v>
      </c>
      <c r="I10" s="3">
        <v>45.05</v>
      </c>
      <c r="J10" s="3" t="s">
        <v>29</v>
      </c>
      <c r="K10" s="4"/>
      <c r="L10" s="4"/>
    </row>
    <row r="11" spans="1:12" ht="15">
      <c r="A11" s="3" t="s">
        <v>13</v>
      </c>
      <c r="B11" s="3" t="s">
        <v>5</v>
      </c>
      <c r="C11" s="3">
        <v>3</v>
      </c>
      <c r="D11" s="3">
        <v>3405</v>
      </c>
      <c r="E11" s="3">
        <v>3494</v>
      </c>
      <c r="F11" s="3">
        <v>90</v>
      </c>
      <c r="G11" s="3">
        <v>29</v>
      </c>
      <c r="H11" s="3">
        <v>38.391683251688903</v>
      </c>
      <c r="I11" s="3">
        <v>43.33</v>
      </c>
      <c r="J11" s="3" t="s">
        <v>25</v>
      </c>
      <c r="K11" s="4"/>
      <c r="L11" s="4"/>
    </row>
    <row r="12" spans="1:12" ht="15">
      <c r="A12" s="3" t="s">
        <v>14</v>
      </c>
      <c r="B12" s="3" t="s">
        <v>5</v>
      </c>
      <c r="C12" s="3">
        <v>3</v>
      </c>
      <c r="D12" s="3">
        <v>3969</v>
      </c>
      <c r="E12" s="3">
        <v>4082</v>
      </c>
      <c r="F12" s="3">
        <v>114</v>
      </c>
      <c r="G12" s="3">
        <v>37</v>
      </c>
      <c r="H12" s="3">
        <v>19.4478550208947</v>
      </c>
      <c r="I12" s="3">
        <v>49.12</v>
      </c>
      <c r="J12" s="3" t="s">
        <v>30</v>
      </c>
      <c r="K12" s="4"/>
      <c r="L12" s="4"/>
    </row>
    <row r="13" spans="1:12" ht="15">
      <c r="A13" s="3" t="s">
        <v>15</v>
      </c>
      <c r="B13" s="3" t="s">
        <v>5</v>
      </c>
      <c r="C13" s="3">
        <v>3</v>
      </c>
      <c r="D13" s="3">
        <v>4311</v>
      </c>
      <c r="E13" s="3">
        <v>4397</v>
      </c>
      <c r="F13" s="3">
        <v>87</v>
      </c>
      <c r="G13" s="3">
        <v>28</v>
      </c>
      <c r="H13" s="3">
        <v>76.549449713344799</v>
      </c>
      <c r="I13" s="3">
        <v>41.38</v>
      </c>
      <c r="J13" s="3" t="s">
        <v>31</v>
      </c>
      <c r="K13" s="4"/>
      <c r="L13" s="4"/>
    </row>
    <row r="14" spans="1:12" ht="15">
      <c r="A14" s="3" t="s">
        <v>16</v>
      </c>
      <c r="B14" s="3" t="s">
        <v>5</v>
      </c>
      <c r="C14" s="3">
        <v>2</v>
      </c>
      <c r="D14" s="3">
        <v>668</v>
      </c>
      <c r="E14" s="3">
        <v>823</v>
      </c>
      <c r="F14" s="3">
        <v>156</v>
      </c>
      <c r="G14" s="3">
        <v>51</v>
      </c>
      <c r="H14" s="3">
        <v>1017.02011809744</v>
      </c>
      <c r="I14" s="3">
        <v>50</v>
      </c>
      <c r="J14" s="3" t="s">
        <v>27</v>
      </c>
      <c r="K14" s="4"/>
      <c r="L14" s="4"/>
    </row>
    <row r="15" spans="1:12" ht="15">
      <c r="A15" s="3" t="s">
        <v>17</v>
      </c>
      <c r="B15" s="3" t="s">
        <v>5</v>
      </c>
      <c r="C15" s="3">
        <v>3</v>
      </c>
      <c r="D15" s="3">
        <v>4491</v>
      </c>
      <c r="E15" s="3">
        <v>4592</v>
      </c>
      <c r="F15" s="3">
        <v>102</v>
      </c>
      <c r="G15" s="3">
        <v>33</v>
      </c>
      <c r="H15" s="3">
        <v>76.813506839902004</v>
      </c>
      <c r="I15" s="3">
        <v>52.94</v>
      </c>
      <c r="J15" s="3" t="s">
        <v>25</v>
      </c>
      <c r="K15" s="4"/>
      <c r="L15" s="4"/>
    </row>
    <row r="16" spans="1:12" ht="15">
      <c r="A16" s="3" t="s">
        <v>18</v>
      </c>
      <c r="B16" s="3" t="s">
        <v>5</v>
      </c>
      <c r="C16" s="3">
        <v>3</v>
      </c>
      <c r="D16" s="3">
        <v>4725</v>
      </c>
      <c r="E16" s="3">
        <v>4871</v>
      </c>
      <c r="F16" s="3">
        <v>147</v>
      </c>
      <c r="G16" s="3">
        <v>48</v>
      </c>
      <c r="H16" s="3">
        <v>40.946404728435397</v>
      </c>
      <c r="I16" s="3">
        <v>48.3</v>
      </c>
      <c r="J16" s="3" t="s">
        <v>32</v>
      </c>
      <c r="K16" s="4"/>
      <c r="L16" s="4"/>
    </row>
    <row r="17" spans="1:12" ht="15">
      <c r="A17" s="3" t="s">
        <v>19</v>
      </c>
      <c r="B17" s="3" t="s">
        <v>5</v>
      </c>
      <c r="C17" s="3">
        <v>3</v>
      </c>
      <c r="D17" s="3">
        <v>6660</v>
      </c>
      <c r="E17" s="3">
        <v>6770</v>
      </c>
      <c r="F17" s="3">
        <v>111</v>
      </c>
      <c r="G17" s="3">
        <v>36</v>
      </c>
      <c r="H17" s="3">
        <v>39.335024561441401</v>
      </c>
      <c r="I17" s="3">
        <v>39.64</v>
      </c>
      <c r="J17" s="3" t="s">
        <v>25</v>
      </c>
      <c r="K17" s="4"/>
      <c r="L17" s="4"/>
    </row>
    <row r="18" spans="1:12" ht="15">
      <c r="A18" s="3" t="s">
        <v>20</v>
      </c>
      <c r="B18" s="3" t="s">
        <v>5</v>
      </c>
      <c r="C18" s="3">
        <v>3</v>
      </c>
      <c r="D18" s="3">
        <v>7068</v>
      </c>
      <c r="E18" s="3">
        <v>7286</v>
      </c>
      <c r="F18" s="3">
        <v>219</v>
      </c>
      <c r="G18" s="3">
        <v>72</v>
      </c>
      <c r="H18" s="3">
        <v>448.05517764018299</v>
      </c>
      <c r="I18" s="3">
        <v>48.4</v>
      </c>
      <c r="J18" s="3" t="s">
        <v>33</v>
      </c>
      <c r="K18" s="4"/>
      <c r="L18" s="4"/>
    </row>
    <row r="19" spans="1:12" ht="15">
      <c r="A19" s="3" t="s">
        <v>21</v>
      </c>
      <c r="B19" s="3" t="s">
        <v>5</v>
      </c>
      <c r="C19" s="3">
        <v>3</v>
      </c>
      <c r="D19" s="3">
        <v>7758</v>
      </c>
      <c r="E19" s="3">
        <v>7901</v>
      </c>
      <c r="F19" s="3">
        <v>144</v>
      </c>
      <c r="G19" s="3">
        <v>47</v>
      </c>
      <c r="H19" s="3">
        <v>75.360312173124996</v>
      </c>
      <c r="I19" s="3">
        <v>50</v>
      </c>
      <c r="J19" s="3" t="s">
        <v>26</v>
      </c>
      <c r="K19" s="4"/>
      <c r="L19" s="4"/>
    </row>
    <row r="20" spans="1:12" ht="15">
      <c r="A20" s="3" t="s">
        <v>22</v>
      </c>
      <c r="B20" s="3" t="s">
        <v>5</v>
      </c>
      <c r="C20" s="3">
        <v>3</v>
      </c>
      <c r="D20" s="3">
        <v>8916</v>
      </c>
      <c r="E20" s="3">
        <v>9029</v>
      </c>
      <c r="F20" s="3">
        <v>114</v>
      </c>
      <c r="G20" s="3">
        <v>37</v>
      </c>
      <c r="H20" s="3">
        <v>366.25205033245601</v>
      </c>
      <c r="I20" s="3">
        <v>46.49</v>
      </c>
      <c r="J20" s="3" t="s">
        <v>26</v>
      </c>
      <c r="K20" s="4"/>
      <c r="L20" s="4"/>
    </row>
    <row r="21" spans="1:12" ht="15">
      <c r="A21" s="3" t="s">
        <v>23</v>
      </c>
      <c r="B21" s="3" t="s">
        <v>5</v>
      </c>
      <c r="C21" s="3">
        <v>3</v>
      </c>
      <c r="D21" s="3">
        <v>10035</v>
      </c>
      <c r="E21" s="3">
        <v>10181</v>
      </c>
      <c r="F21" s="3">
        <v>147</v>
      </c>
      <c r="G21" s="3">
        <v>48</v>
      </c>
      <c r="H21" s="3">
        <v>375.44525913401401</v>
      </c>
      <c r="I21" s="3">
        <v>44.9</v>
      </c>
      <c r="J21" s="3" t="s">
        <v>26</v>
      </c>
      <c r="K21" s="4"/>
      <c r="L21" s="4"/>
    </row>
    <row r="22" spans="1:12" ht="15">
      <c r="A22" s="3" t="s">
        <v>42</v>
      </c>
      <c r="B22" s="3" t="s">
        <v>43</v>
      </c>
      <c r="C22" s="3">
        <v>1</v>
      </c>
      <c r="D22" s="3">
        <v>9902</v>
      </c>
      <c r="E22" s="3">
        <v>10117</v>
      </c>
      <c r="F22" s="3">
        <v>216</v>
      </c>
      <c r="G22" s="3">
        <v>71</v>
      </c>
      <c r="H22" s="3">
        <v>511.34867764027803</v>
      </c>
      <c r="I22" s="3">
        <v>48.15</v>
      </c>
      <c r="J22" s="3" t="s">
        <v>26</v>
      </c>
      <c r="K22" s="4"/>
      <c r="L22" s="4"/>
    </row>
    <row r="23" spans="1:12" ht="15">
      <c r="A23" s="3" t="s">
        <v>44</v>
      </c>
      <c r="B23" s="3" t="s">
        <v>43</v>
      </c>
      <c r="C23" s="3">
        <v>1</v>
      </c>
      <c r="D23" s="3">
        <v>8807</v>
      </c>
      <c r="E23" s="3">
        <v>8917</v>
      </c>
      <c r="F23" s="3">
        <v>111</v>
      </c>
      <c r="G23" s="3">
        <v>36</v>
      </c>
      <c r="H23" s="3">
        <v>173.45827179099101</v>
      </c>
      <c r="I23" s="3">
        <v>45.05</v>
      </c>
      <c r="J23" s="3" t="s">
        <v>26</v>
      </c>
      <c r="K23" s="4"/>
      <c r="L23" s="4"/>
    </row>
    <row r="24" spans="1:12" ht="15">
      <c r="A24" s="3" t="s">
        <v>45</v>
      </c>
      <c r="B24" s="3" t="s">
        <v>43</v>
      </c>
      <c r="C24" s="3">
        <v>1</v>
      </c>
      <c r="D24" s="3">
        <v>8297</v>
      </c>
      <c r="E24" s="3">
        <v>8524</v>
      </c>
      <c r="F24" s="3">
        <v>228</v>
      </c>
      <c r="G24" s="3">
        <v>75</v>
      </c>
      <c r="H24" s="3">
        <v>120.77756602943001</v>
      </c>
      <c r="I24" s="3">
        <v>42.11</v>
      </c>
      <c r="J24" s="3" t="s">
        <v>26</v>
      </c>
      <c r="K24" s="4"/>
      <c r="L24" s="4"/>
    </row>
    <row r="25" spans="1:12" ht="15">
      <c r="A25" s="3" t="s">
        <v>34</v>
      </c>
      <c r="B25" s="3" t="s">
        <v>5</v>
      </c>
      <c r="C25" s="3">
        <v>2</v>
      </c>
      <c r="D25" s="3">
        <v>1469</v>
      </c>
      <c r="E25" s="3">
        <v>1579</v>
      </c>
      <c r="F25" s="3">
        <v>111</v>
      </c>
      <c r="G25" s="3">
        <v>36</v>
      </c>
      <c r="H25" s="3">
        <v>24.486024151918901</v>
      </c>
      <c r="I25" s="3">
        <v>50.45</v>
      </c>
      <c r="J25" s="3" t="s">
        <v>28</v>
      </c>
      <c r="K25" s="4"/>
      <c r="L25" s="4"/>
    </row>
    <row r="26" spans="1:12" ht="15">
      <c r="A26" s="3" t="s">
        <v>46</v>
      </c>
      <c r="B26" s="3" t="s">
        <v>43</v>
      </c>
      <c r="C26" s="3">
        <v>1</v>
      </c>
      <c r="D26" s="3">
        <v>8138</v>
      </c>
      <c r="E26" s="3">
        <v>8260</v>
      </c>
      <c r="F26" s="3">
        <v>123</v>
      </c>
      <c r="G26" s="3">
        <v>40</v>
      </c>
      <c r="H26" s="3">
        <v>37.856133515243897</v>
      </c>
      <c r="I26" s="3">
        <v>43.9</v>
      </c>
      <c r="J26" s="3" t="s">
        <v>26</v>
      </c>
      <c r="K26" s="4"/>
      <c r="L26" s="4"/>
    </row>
    <row r="27" spans="1:12" ht="15">
      <c r="A27" s="3" t="s">
        <v>47</v>
      </c>
      <c r="B27" s="3" t="s">
        <v>43</v>
      </c>
      <c r="C27" s="3">
        <v>1</v>
      </c>
      <c r="D27" s="3">
        <v>7541</v>
      </c>
      <c r="E27" s="3">
        <v>7627</v>
      </c>
      <c r="F27" s="3">
        <v>87</v>
      </c>
      <c r="G27" s="3">
        <v>28</v>
      </c>
      <c r="H27" s="3">
        <v>139.056586824368</v>
      </c>
      <c r="I27" s="3">
        <v>47.13</v>
      </c>
      <c r="J27" s="3" t="s">
        <v>25</v>
      </c>
      <c r="K27" s="4"/>
      <c r="L27" s="4"/>
    </row>
    <row r="28" spans="1:12" ht="15">
      <c r="A28" s="3" t="s">
        <v>48</v>
      </c>
      <c r="B28" s="3" t="s">
        <v>43</v>
      </c>
      <c r="C28" s="3">
        <v>1</v>
      </c>
      <c r="D28" s="3">
        <v>6968</v>
      </c>
      <c r="E28" s="3">
        <v>7075</v>
      </c>
      <c r="F28" s="3">
        <v>108</v>
      </c>
      <c r="G28" s="3">
        <v>35</v>
      </c>
      <c r="H28" s="3">
        <v>251.39618321638901</v>
      </c>
      <c r="I28" s="3">
        <v>44.44</v>
      </c>
      <c r="J28" s="3" t="s">
        <v>33</v>
      </c>
      <c r="K28" s="4"/>
      <c r="L28" s="4"/>
    </row>
    <row r="29" spans="1:12" ht="15">
      <c r="A29" s="3" t="s">
        <v>49</v>
      </c>
      <c r="B29" s="3" t="s">
        <v>43</v>
      </c>
      <c r="C29" s="3">
        <v>1</v>
      </c>
      <c r="D29" s="3">
        <v>6038</v>
      </c>
      <c r="E29" s="3">
        <v>6118</v>
      </c>
      <c r="F29" s="3">
        <v>81</v>
      </c>
      <c r="G29" s="3">
        <v>26</v>
      </c>
      <c r="H29" s="3">
        <v>96.515696219259297</v>
      </c>
      <c r="I29" s="3">
        <v>50.62</v>
      </c>
      <c r="J29" s="3" t="s">
        <v>32</v>
      </c>
      <c r="K29" s="4"/>
      <c r="L29" s="4"/>
    </row>
    <row r="30" spans="1:12" ht="15">
      <c r="A30" s="3" t="s">
        <v>50</v>
      </c>
      <c r="B30" s="3" t="s">
        <v>43</v>
      </c>
      <c r="C30" s="3">
        <v>1</v>
      </c>
      <c r="D30" s="3">
        <v>4736</v>
      </c>
      <c r="E30" s="3">
        <v>4819</v>
      </c>
      <c r="F30" s="3">
        <v>84</v>
      </c>
      <c r="G30" s="3">
        <v>27</v>
      </c>
      <c r="H30" s="3">
        <v>45.080875534285703</v>
      </c>
      <c r="I30" s="3">
        <v>47.62</v>
      </c>
      <c r="J30" s="3" t="s">
        <v>32</v>
      </c>
      <c r="K30" s="4"/>
      <c r="L30" s="4"/>
    </row>
    <row r="31" spans="1:12" ht="15">
      <c r="A31" s="3" t="s">
        <v>51</v>
      </c>
      <c r="B31" s="3" t="s">
        <v>43</v>
      </c>
      <c r="C31" s="3">
        <v>1</v>
      </c>
      <c r="D31" s="3">
        <v>3929</v>
      </c>
      <c r="E31" s="3">
        <v>4027</v>
      </c>
      <c r="F31" s="3">
        <v>99</v>
      </c>
      <c r="G31" s="3">
        <v>32</v>
      </c>
      <c r="H31" s="3">
        <v>39.596089487171703</v>
      </c>
      <c r="I31" s="3">
        <v>48.48</v>
      </c>
      <c r="J31" s="3" t="s">
        <v>30</v>
      </c>
      <c r="K31" s="4"/>
      <c r="L31" s="4"/>
    </row>
    <row r="32" spans="1:12" ht="15">
      <c r="A32" s="3" t="s">
        <v>52</v>
      </c>
      <c r="B32" s="3" t="s">
        <v>43</v>
      </c>
      <c r="C32" s="3">
        <v>1</v>
      </c>
      <c r="D32" s="3">
        <v>1514</v>
      </c>
      <c r="E32" s="3">
        <v>1645</v>
      </c>
      <c r="F32" s="3">
        <v>132</v>
      </c>
      <c r="G32" s="3">
        <v>43</v>
      </c>
      <c r="H32" s="3">
        <v>39.5668961161591</v>
      </c>
      <c r="I32" s="3">
        <v>50</v>
      </c>
      <c r="J32" s="3" t="s">
        <v>28</v>
      </c>
      <c r="K32" s="4"/>
      <c r="L32" s="4"/>
    </row>
    <row r="33" spans="1:12" ht="15">
      <c r="A33" s="3" t="s">
        <v>53</v>
      </c>
      <c r="B33" s="3" t="s">
        <v>43</v>
      </c>
      <c r="C33" s="3">
        <v>1</v>
      </c>
      <c r="D33" s="3">
        <v>902</v>
      </c>
      <c r="E33" s="3">
        <v>1150</v>
      </c>
      <c r="F33" s="3">
        <v>249</v>
      </c>
      <c r="G33" s="3">
        <v>82</v>
      </c>
      <c r="H33" s="3">
        <v>488.97380003337298</v>
      </c>
      <c r="I33" s="3">
        <v>43.78</v>
      </c>
      <c r="J33" s="3" t="s">
        <v>25</v>
      </c>
      <c r="K33" s="4"/>
      <c r="L33" s="4"/>
    </row>
    <row r="34" spans="1:12" ht="15">
      <c r="A34" s="3" t="s">
        <v>54</v>
      </c>
      <c r="B34" s="3" t="s">
        <v>43</v>
      </c>
      <c r="C34" s="3">
        <v>1</v>
      </c>
      <c r="D34" s="3">
        <v>653</v>
      </c>
      <c r="E34" s="3">
        <v>775</v>
      </c>
      <c r="F34" s="3">
        <v>123</v>
      </c>
      <c r="G34" s="3">
        <v>40</v>
      </c>
      <c r="H34" s="3">
        <v>891.77488862276402</v>
      </c>
      <c r="I34" s="3">
        <v>48.78</v>
      </c>
      <c r="J34" s="3" t="s">
        <v>27</v>
      </c>
      <c r="K34" s="4"/>
      <c r="L34" s="4"/>
    </row>
    <row r="35" spans="1:12" ht="15">
      <c r="A35" s="3" t="s">
        <v>55</v>
      </c>
      <c r="B35" s="3" t="s">
        <v>43</v>
      </c>
      <c r="C35" s="3">
        <v>2</v>
      </c>
      <c r="D35" s="3">
        <v>10411</v>
      </c>
      <c r="E35" s="3">
        <v>10623</v>
      </c>
      <c r="F35" s="3">
        <v>213</v>
      </c>
      <c r="G35" s="3">
        <v>70</v>
      </c>
      <c r="H35" s="3">
        <v>734.9934494977</v>
      </c>
      <c r="I35" s="3">
        <v>51.17</v>
      </c>
      <c r="J35" s="3" t="s">
        <v>56</v>
      </c>
      <c r="K35" s="4"/>
      <c r="L35" s="4"/>
    </row>
    <row r="36" spans="1:12" ht="15">
      <c r="A36" s="3" t="s">
        <v>35</v>
      </c>
      <c r="B36" s="3" t="s">
        <v>5</v>
      </c>
      <c r="C36" s="3">
        <v>2</v>
      </c>
      <c r="D36" s="3">
        <v>3041</v>
      </c>
      <c r="E36" s="3">
        <v>3133</v>
      </c>
      <c r="F36" s="3">
        <v>93</v>
      </c>
      <c r="G36" s="3">
        <v>30</v>
      </c>
      <c r="H36" s="3">
        <v>109.423293648925</v>
      </c>
      <c r="I36" s="3">
        <v>44.09</v>
      </c>
      <c r="J36" s="3" t="s">
        <v>29</v>
      </c>
      <c r="K36" s="4"/>
      <c r="L36" s="4"/>
    </row>
    <row r="37" spans="1:12" ht="15">
      <c r="A37" s="3" t="s">
        <v>57</v>
      </c>
      <c r="B37" s="3" t="s">
        <v>43</v>
      </c>
      <c r="C37" s="3">
        <v>2</v>
      </c>
      <c r="D37" s="3">
        <v>8794</v>
      </c>
      <c r="E37" s="3">
        <v>8895</v>
      </c>
      <c r="F37" s="3">
        <v>102</v>
      </c>
      <c r="G37" s="3">
        <v>33</v>
      </c>
      <c r="H37" s="3">
        <v>183.974904615686</v>
      </c>
      <c r="I37" s="3">
        <v>45.1</v>
      </c>
      <c r="J37" s="3" t="s">
        <v>26</v>
      </c>
      <c r="K37" s="4"/>
      <c r="L37" s="4"/>
    </row>
    <row r="38" spans="1:12" ht="15">
      <c r="A38" s="3" t="s">
        <v>58</v>
      </c>
      <c r="B38" s="3" t="s">
        <v>43</v>
      </c>
      <c r="C38" s="3">
        <v>2</v>
      </c>
      <c r="D38" s="3">
        <v>5422</v>
      </c>
      <c r="E38" s="3">
        <v>5565</v>
      </c>
      <c r="F38" s="3">
        <v>144</v>
      </c>
      <c r="G38" s="3">
        <v>47</v>
      </c>
      <c r="H38" s="3">
        <v>33.312806879097202</v>
      </c>
      <c r="I38" s="3">
        <v>50.69</v>
      </c>
      <c r="J38" s="3" t="s">
        <v>32</v>
      </c>
      <c r="K38" s="4"/>
      <c r="L38" s="4"/>
    </row>
    <row r="39" spans="1:12" ht="15">
      <c r="A39" s="3" t="s">
        <v>59</v>
      </c>
      <c r="B39" s="3" t="s">
        <v>43</v>
      </c>
      <c r="C39" s="3">
        <v>2</v>
      </c>
      <c r="D39" s="3">
        <v>5176</v>
      </c>
      <c r="E39" s="3">
        <v>5274</v>
      </c>
      <c r="F39" s="3">
        <v>99</v>
      </c>
      <c r="G39" s="3">
        <v>32</v>
      </c>
      <c r="H39" s="3">
        <v>15.368732226767699</v>
      </c>
      <c r="I39" s="3">
        <v>49.49</v>
      </c>
      <c r="J39" s="3" t="s">
        <v>32</v>
      </c>
      <c r="K39" s="4"/>
      <c r="L39" s="4"/>
    </row>
    <row r="40" spans="1:12" ht="15">
      <c r="A40" s="3" t="s">
        <v>60</v>
      </c>
      <c r="B40" s="3" t="s">
        <v>43</v>
      </c>
      <c r="C40" s="3">
        <v>2</v>
      </c>
      <c r="D40" s="3">
        <v>4546</v>
      </c>
      <c r="E40" s="3">
        <v>4674</v>
      </c>
      <c r="F40" s="3">
        <v>129</v>
      </c>
      <c r="G40" s="3">
        <v>42</v>
      </c>
      <c r="H40" s="3">
        <v>49.382287455310099</v>
      </c>
      <c r="I40" s="3">
        <v>49.61</v>
      </c>
      <c r="J40" s="3" t="s">
        <v>32</v>
      </c>
      <c r="K40" s="4"/>
      <c r="L40" s="4"/>
    </row>
    <row r="41" spans="1:12" ht="15">
      <c r="A41" s="3" t="s">
        <v>61</v>
      </c>
      <c r="B41" s="3" t="s">
        <v>43</v>
      </c>
      <c r="C41" s="3">
        <v>2</v>
      </c>
      <c r="D41" s="3">
        <v>3382</v>
      </c>
      <c r="E41" s="3">
        <v>3483</v>
      </c>
      <c r="F41" s="3">
        <v>102</v>
      </c>
      <c r="G41" s="3">
        <v>33</v>
      </c>
      <c r="H41" s="3">
        <v>60.372369141362697</v>
      </c>
      <c r="I41" s="3">
        <v>45.1</v>
      </c>
      <c r="J41" s="3" t="s">
        <v>25</v>
      </c>
      <c r="K41" s="4"/>
      <c r="L41" s="4"/>
    </row>
    <row r="42" spans="1:12" ht="15">
      <c r="A42" s="3" t="s">
        <v>62</v>
      </c>
      <c r="B42" s="3" t="s">
        <v>43</v>
      </c>
      <c r="C42" s="3">
        <v>2</v>
      </c>
      <c r="D42" s="3">
        <v>2677</v>
      </c>
      <c r="E42" s="3">
        <v>2808</v>
      </c>
      <c r="F42" s="3">
        <v>132</v>
      </c>
      <c r="G42" s="3">
        <v>43</v>
      </c>
      <c r="H42" s="3">
        <v>61.087402699697002</v>
      </c>
      <c r="I42" s="3">
        <v>47.73</v>
      </c>
      <c r="J42" s="3" t="s">
        <v>29</v>
      </c>
      <c r="K42" s="4"/>
      <c r="L42" s="4"/>
    </row>
    <row r="43" spans="1:12" ht="15">
      <c r="A43" s="3" t="s">
        <v>63</v>
      </c>
      <c r="B43" s="3" t="s">
        <v>43</v>
      </c>
      <c r="C43" s="3">
        <v>2</v>
      </c>
      <c r="D43" s="3">
        <v>1828</v>
      </c>
      <c r="E43" s="3">
        <v>1974</v>
      </c>
      <c r="F43" s="3">
        <v>147</v>
      </c>
      <c r="G43" s="3">
        <v>48</v>
      </c>
      <c r="H43" s="3">
        <v>208.885370916054</v>
      </c>
      <c r="I43" s="3">
        <v>36.729999999999997</v>
      </c>
      <c r="J43" s="3" t="s">
        <v>28</v>
      </c>
      <c r="K43" s="4"/>
      <c r="L43" s="4"/>
    </row>
    <row r="44" spans="1:12" ht="15">
      <c r="A44" s="3" t="s">
        <v>64</v>
      </c>
      <c r="B44" s="3" t="s">
        <v>43</v>
      </c>
      <c r="C44" s="3">
        <v>2</v>
      </c>
      <c r="D44" s="3">
        <v>982</v>
      </c>
      <c r="E44" s="3">
        <v>1092</v>
      </c>
      <c r="F44" s="3">
        <v>111</v>
      </c>
      <c r="G44" s="3">
        <v>36</v>
      </c>
      <c r="H44" s="3">
        <v>596.06277282207202</v>
      </c>
      <c r="I44" s="3">
        <v>42.34</v>
      </c>
      <c r="J44" s="3" t="s">
        <v>28</v>
      </c>
      <c r="K44" s="4"/>
      <c r="L44" s="4"/>
    </row>
    <row r="45" spans="1:12" ht="15">
      <c r="A45" s="3" t="s">
        <v>65</v>
      </c>
      <c r="B45" s="3" t="s">
        <v>43</v>
      </c>
      <c r="C45" s="3">
        <v>2</v>
      </c>
      <c r="D45" s="3">
        <v>775</v>
      </c>
      <c r="E45" s="3">
        <v>882</v>
      </c>
      <c r="F45" s="3">
        <v>108</v>
      </c>
      <c r="G45" s="3">
        <v>35</v>
      </c>
      <c r="H45" s="3">
        <v>1052.3725115</v>
      </c>
      <c r="I45" s="3">
        <v>49.07</v>
      </c>
      <c r="J45" s="3" t="s">
        <v>27</v>
      </c>
      <c r="K45" s="4"/>
      <c r="L45" s="4"/>
    </row>
    <row r="46" spans="1:12" ht="15">
      <c r="A46" s="3" t="s">
        <v>66</v>
      </c>
      <c r="B46" s="3" t="s">
        <v>43</v>
      </c>
      <c r="C46" s="3">
        <v>2</v>
      </c>
      <c r="D46" s="3">
        <v>319</v>
      </c>
      <c r="E46" s="3">
        <v>444</v>
      </c>
      <c r="F46" s="3">
        <v>126</v>
      </c>
      <c r="G46" s="3">
        <v>41</v>
      </c>
      <c r="H46" s="3">
        <v>83.417581708809493</v>
      </c>
      <c r="I46" s="3">
        <v>42.06</v>
      </c>
      <c r="J46" s="3" t="s">
        <v>25</v>
      </c>
      <c r="K46" s="4"/>
      <c r="L46" s="4"/>
    </row>
    <row r="47" spans="1:12" ht="15">
      <c r="A47" s="3" t="s">
        <v>36</v>
      </c>
      <c r="B47" s="3" t="s">
        <v>5</v>
      </c>
      <c r="C47" s="3">
        <v>2</v>
      </c>
      <c r="D47" s="3">
        <v>4538</v>
      </c>
      <c r="E47" s="3">
        <v>4630</v>
      </c>
      <c r="F47" s="3">
        <v>93</v>
      </c>
      <c r="G47" s="3">
        <v>30</v>
      </c>
      <c r="H47" s="3">
        <v>31.026767905215099</v>
      </c>
      <c r="I47" s="3">
        <v>50.54</v>
      </c>
      <c r="J47" s="3" t="s">
        <v>32</v>
      </c>
      <c r="K47" s="4"/>
      <c r="L47" s="4"/>
    </row>
    <row r="48" spans="1:12" ht="15">
      <c r="A48" s="3" t="s">
        <v>67</v>
      </c>
      <c r="B48" s="3" t="s">
        <v>43</v>
      </c>
      <c r="C48" s="3">
        <v>3</v>
      </c>
      <c r="D48" s="3">
        <v>10590</v>
      </c>
      <c r="E48" s="3">
        <v>10670</v>
      </c>
      <c r="F48" s="3">
        <v>81</v>
      </c>
      <c r="G48" s="3">
        <v>26</v>
      </c>
      <c r="H48" s="3">
        <v>96.308105961111096</v>
      </c>
      <c r="I48" s="3">
        <v>48.15</v>
      </c>
      <c r="J48" s="3" t="s">
        <v>56</v>
      </c>
      <c r="K48" s="4"/>
      <c r="L48" s="4"/>
    </row>
    <row r="49" spans="1:12" ht="15">
      <c r="A49" s="3" t="s">
        <v>68</v>
      </c>
      <c r="B49" s="3" t="s">
        <v>43</v>
      </c>
      <c r="C49" s="3">
        <v>3</v>
      </c>
      <c r="D49" s="3">
        <v>10386</v>
      </c>
      <c r="E49" s="3">
        <v>10484</v>
      </c>
      <c r="F49" s="3">
        <v>99</v>
      </c>
      <c r="G49" s="3">
        <v>32</v>
      </c>
      <c r="H49" s="3">
        <v>1065.21128979798</v>
      </c>
      <c r="I49" s="3">
        <v>48.48</v>
      </c>
      <c r="J49" s="3" t="s">
        <v>56</v>
      </c>
      <c r="K49" s="4"/>
      <c r="L49" s="4"/>
    </row>
    <row r="50" spans="1:12" ht="15">
      <c r="A50" s="3" t="s">
        <v>69</v>
      </c>
      <c r="B50" s="3" t="s">
        <v>43</v>
      </c>
      <c r="C50" s="3">
        <v>3</v>
      </c>
      <c r="D50" s="3">
        <v>10023</v>
      </c>
      <c r="E50" s="3">
        <v>10157</v>
      </c>
      <c r="F50" s="3">
        <v>135</v>
      </c>
      <c r="G50" s="3">
        <v>44</v>
      </c>
      <c r="H50" s="3">
        <v>441.82660382</v>
      </c>
      <c r="I50" s="3">
        <v>46.67</v>
      </c>
      <c r="J50" s="3" t="s">
        <v>26</v>
      </c>
      <c r="K50" s="4"/>
      <c r="L50" s="4"/>
    </row>
    <row r="51" spans="1:12" ht="15">
      <c r="A51" s="3" t="s">
        <v>70</v>
      </c>
      <c r="B51" s="3" t="s">
        <v>43</v>
      </c>
      <c r="C51" s="3">
        <v>3</v>
      </c>
      <c r="D51" s="3">
        <v>9840</v>
      </c>
      <c r="E51" s="3">
        <v>9995</v>
      </c>
      <c r="F51" s="3">
        <v>156</v>
      </c>
      <c r="G51" s="3">
        <v>51</v>
      </c>
      <c r="H51" s="3">
        <v>312.64731426724398</v>
      </c>
      <c r="I51" s="3">
        <v>50.64</v>
      </c>
      <c r="J51" s="3" t="s">
        <v>26</v>
      </c>
      <c r="K51" s="4"/>
      <c r="L51" s="4"/>
    </row>
    <row r="52" spans="1:12" ht="15">
      <c r="A52" s="3" t="s">
        <v>71</v>
      </c>
      <c r="B52" s="3" t="s">
        <v>43</v>
      </c>
      <c r="C52" s="3">
        <v>3</v>
      </c>
      <c r="D52" s="3">
        <v>9387</v>
      </c>
      <c r="E52" s="3">
        <v>9722</v>
      </c>
      <c r="F52" s="3">
        <v>336</v>
      </c>
      <c r="G52" s="3">
        <v>111</v>
      </c>
      <c r="H52" s="3">
        <v>176.78458679247299</v>
      </c>
      <c r="I52" s="3">
        <v>45.54</v>
      </c>
      <c r="J52" s="3" t="s">
        <v>26</v>
      </c>
      <c r="K52" s="4"/>
      <c r="L52" s="4"/>
    </row>
    <row r="53" spans="1:12" ht="15">
      <c r="A53" s="3" t="s">
        <v>72</v>
      </c>
      <c r="B53" s="3" t="s">
        <v>43</v>
      </c>
      <c r="C53" s="3">
        <v>3</v>
      </c>
      <c r="D53" s="3">
        <v>9117</v>
      </c>
      <c r="E53" s="3">
        <v>9344</v>
      </c>
      <c r="F53" s="3">
        <v>228</v>
      </c>
      <c r="G53" s="3">
        <v>75</v>
      </c>
      <c r="H53" s="3">
        <v>85.308624303684198</v>
      </c>
      <c r="I53" s="3">
        <v>43.86</v>
      </c>
      <c r="J53" s="3" t="s">
        <v>26</v>
      </c>
      <c r="K53" s="4"/>
      <c r="L53" s="4"/>
    </row>
    <row r="54" spans="1:12" ht="15">
      <c r="A54" s="3" t="s">
        <v>73</v>
      </c>
      <c r="B54" s="3" t="s">
        <v>43</v>
      </c>
      <c r="C54" s="3">
        <v>3</v>
      </c>
      <c r="D54" s="3">
        <v>8493</v>
      </c>
      <c r="E54" s="3">
        <v>8999</v>
      </c>
      <c r="F54" s="3">
        <v>507</v>
      </c>
      <c r="G54" s="3">
        <v>168</v>
      </c>
      <c r="H54" s="3">
        <v>304.99800962209099</v>
      </c>
      <c r="I54" s="3">
        <v>45.96</v>
      </c>
      <c r="J54" s="3" t="s">
        <v>26</v>
      </c>
      <c r="K54" s="4"/>
      <c r="L54" s="4"/>
    </row>
    <row r="55" spans="1:12" ht="15">
      <c r="A55" s="3" t="s">
        <v>74</v>
      </c>
      <c r="B55" s="3" t="s">
        <v>43</v>
      </c>
      <c r="C55" s="3">
        <v>3</v>
      </c>
      <c r="D55" s="3">
        <v>7836</v>
      </c>
      <c r="E55" s="3">
        <v>8396</v>
      </c>
      <c r="F55" s="3">
        <v>561</v>
      </c>
      <c r="G55" s="3">
        <v>186</v>
      </c>
      <c r="H55" s="3">
        <v>29.438483288251302</v>
      </c>
      <c r="I55" s="3">
        <v>43.67</v>
      </c>
      <c r="J55" s="3" t="s">
        <v>26</v>
      </c>
      <c r="K55" s="4"/>
      <c r="L55" s="4"/>
    </row>
    <row r="56" spans="1:12" ht="15">
      <c r="A56" s="3" t="s">
        <v>75</v>
      </c>
      <c r="B56" s="3" t="s">
        <v>43</v>
      </c>
      <c r="C56" s="3">
        <v>3</v>
      </c>
      <c r="D56" s="3">
        <v>7362</v>
      </c>
      <c r="E56" s="3">
        <v>7496</v>
      </c>
      <c r="F56" s="3">
        <v>135</v>
      </c>
      <c r="G56" s="3">
        <v>44</v>
      </c>
      <c r="H56" s="3">
        <v>157.35351578992601</v>
      </c>
      <c r="I56" s="3">
        <v>44.44</v>
      </c>
      <c r="J56" s="3" t="s">
        <v>33</v>
      </c>
      <c r="K56" s="4"/>
      <c r="L56" s="4"/>
    </row>
    <row r="57" spans="1:12" ht="15">
      <c r="A57" s="3" t="s">
        <v>76</v>
      </c>
      <c r="B57" s="3" t="s">
        <v>43</v>
      </c>
      <c r="C57" s="3">
        <v>3</v>
      </c>
      <c r="D57" s="3">
        <v>6780</v>
      </c>
      <c r="E57" s="3">
        <v>7091</v>
      </c>
      <c r="F57" s="3">
        <v>312</v>
      </c>
      <c r="G57" s="3">
        <v>103</v>
      </c>
      <c r="H57" s="3">
        <v>129.35551500066001</v>
      </c>
      <c r="I57" s="3">
        <v>44.87</v>
      </c>
      <c r="J57" s="3" t="s">
        <v>25</v>
      </c>
      <c r="K57" s="4"/>
      <c r="L57" s="4"/>
    </row>
    <row r="58" spans="1:12" ht="15">
      <c r="A58" s="3" t="s">
        <v>37</v>
      </c>
      <c r="B58" s="3" t="s">
        <v>5</v>
      </c>
      <c r="C58" s="3">
        <v>2</v>
      </c>
      <c r="D58" s="3">
        <v>5522</v>
      </c>
      <c r="E58" s="3">
        <v>5617</v>
      </c>
      <c r="F58" s="3">
        <v>96</v>
      </c>
      <c r="G58" s="3">
        <v>31</v>
      </c>
      <c r="H58" s="3">
        <v>150.48161247968699</v>
      </c>
      <c r="I58" s="3">
        <v>42.71</v>
      </c>
      <c r="J58" s="3" t="s">
        <v>32</v>
      </c>
      <c r="K58" s="4"/>
      <c r="L58" s="4"/>
    </row>
    <row r="59" spans="1:12" ht="15">
      <c r="A59" s="3" t="s">
        <v>77</v>
      </c>
      <c r="B59" s="3" t="s">
        <v>43</v>
      </c>
      <c r="C59" s="3">
        <v>3</v>
      </c>
      <c r="D59" s="3">
        <v>6501</v>
      </c>
      <c r="E59" s="3">
        <v>6734</v>
      </c>
      <c r="F59" s="3">
        <v>234</v>
      </c>
      <c r="G59" s="3">
        <v>77</v>
      </c>
      <c r="H59" s="3">
        <v>38.377262430166702</v>
      </c>
      <c r="I59" s="3">
        <v>45.3</v>
      </c>
      <c r="J59" s="3" t="s">
        <v>78</v>
      </c>
      <c r="K59" s="4"/>
      <c r="L59" s="4"/>
    </row>
    <row r="60" spans="1:12" ht="15">
      <c r="A60" s="3" t="s">
        <v>79</v>
      </c>
      <c r="B60" s="3" t="s">
        <v>43</v>
      </c>
      <c r="C60" s="3">
        <v>3</v>
      </c>
      <c r="D60" s="3">
        <v>6321</v>
      </c>
      <c r="E60" s="3">
        <v>6425</v>
      </c>
      <c r="F60" s="3">
        <v>105</v>
      </c>
      <c r="G60" s="3">
        <v>34</v>
      </c>
      <c r="H60" s="3">
        <v>3.1754025480952399</v>
      </c>
      <c r="I60" s="3">
        <v>46.67</v>
      </c>
      <c r="J60" s="3" t="s">
        <v>25</v>
      </c>
      <c r="K60" s="4"/>
      <c r="L60" s="4"/>
    </row>
    <row r="61" spans="1:12" ht="15">
      <c r="A61" s="3" t="s">
        <v>80</v>
      </c>
      <c r="B61" s="3" t="s">
        <v>43</v>
      </c>
      <c r="C61" s="3">
        <v>3</v>
      </c>
      <c r="D61" s="3">
        <v>5352</v>
      </c>
      <c r="E61" s="3">
        <v>6077</v>
      </c>
      <c r="F61" s="3">
        <v>726</v>
      </c>
      <c r="G61" s="3">
        <v>241</v>
      </c>
      <c r="H61" s="3">
        <v>216.02356984626701</v>
      </c>
      <c r="I61" s="3">
        <v>46.01</v>
      </c>
      <c r="J61" s="3" t="s">
        <v>32</v>
      </c>
      <c r="K61" s="4"/>
      <c r="L61" s="4"/>
    </row>
    <row r="62" spans="1:12" ht="15">
      <c r="A62" s="3" t="s">
        <v>81</v>
      </c>
      <c r="B62" s="3" t="s">
        <v>43</v>
      </c>
      <c r="C62" s="3">
        <v>3</v>
      </c>
      <c r="D62" s="3">
        <v>4968</v>
      </c>
      <c r="E62" s="3">
        <v>5156</v>
      </c>
      <c r="F62" s="3">
        <v>189</v>
      </c>
      <c r="G62" s="3">
        <v>62</v>
      </c>
      <c r="H62" s="3">
        <v>107.90661385728001</v>
      </c>
      <c r="I62" s="3">
        <v>45.5</v>
      </c>
      <c r="J62" s="3" t="s">
        <v>32</v>
      </c>
      <c r="K62" s="4"/>
      <c r="L62" s="4"/>
    </row>
    <row r="63" spans="1:12" ht="15">
      <c r="A63" s="3" t="s">
        <v>82</v>
      </c>
      <c r="B63" s="3" t="s">
        <v>43</v>
      </c>
      <c r="C63" s="3">
        <v>3</v>
      </c>
      <c r="D63" s="3">
        <v>4254</v>
      </c>
      <c r="E63" s="3">
        <v>4421</v>
      </c>
      <c r="F63" s="3">
        <v>168</v>
      </c>
      <c r="G63" s="3">
        <v>55</v>
      </c>
      <c r="H63" s="3">
        <v>83.729680305595195</v>
      </c>
      <c r="I63" s="3">
        <v>43.45</v>
      </c>
      <c r="J63" s="3" t="s">
        <v>31</v>
      </c>
      <c r="K63" s="4"/>
      <c r="L63" s="4"/>
    </row>
    <row r="64" spans="1:12" ht="15">
      <c r="A64" s="3" t="s">
        <v>83</v>
      </c>
      <c r="B64" s="3" t="s">
        <v>43</v>
      </c>
      <c r="C64" s="3">
        <v>3</v>
      </c>
      <c r="D64" s="3">
        <v>3906</v>
      </c>
      <c r="E64" s="3">
        <v>4214</v>
      </c>
      <c r="F64" s="3">
        <v>309</v>
      </c>
      <c r="G64" s="3">
        <v>102</v>
      </c>
      <c r="H64" s="3">
        <v>70.338384364698996</v>
      </c>
      <c r="I64" s="3">
        <v>44.98</v>
      </c>
      <c r="J64" s="3" t="s">
        <v>25</v>
      </c>
      <c r="K64" s="4"/>
      <c r="L64" s="4"/>
    </row>
    <row r="65" spans="1:12" ht="15">
      <c r="A65" s="3" t="s">
        <v>84</v>
      </c>
      <c r="B65" s="3" t="s">
        <v>43</v>
      </c>
      <c r="C65" s="3">
        <v>3</v>
      </c>
      <c r="D65" s="3">
        <v>3813</v>
      </c>
      <c r="E65" s="3">
        <v>3896</v>
      </c>
      <c r="F65" s="3">
        <v>84</v>
      </c>
      <c r="G65" s="3">
        <v>27</v>
      </c>
      <c r="H65" s="3">
        <v>36.492262059273799</v>
      </c>
      <c r="I65" s="3">
        <v>45.24</v>
      </c>
      <c r="J65" s="3" t="s">
        <v>30</v>
      </c>
      <c r="K65" s="4"/>
      <c r="L65" s="4"/>
    </row>
    <row r="66" spans="1:12" ht="15">
      <c r="A66" s="3" t="s">
        <v>85</v>
      </c>
      <c r="B66" s="3" t="s">
        <v>43</v>
      </c>
      <c r="C66" s="3">
        <v>3</v>
      </c>
      <c r="D66" s="3">
        <v>3696</v>
      </c>
      <c r="E66" s="3">
        <v>3794</v>
      </c>
      <c r="F66" s="3">
        <v>99</v>
      </c>
      <c r="G66" s="3">
        <v>32</v>
      </c>
      <c r="H66" s="3">
        <v>318.53655105454499</v>
      </c>
      <c r="I66" s="3">
        <v>46.46</v>
      </c>
      <c r="J66" s="3" t="s">
        <v>30</v>
      </c>
      <c r="K66" s="4"/>
      <c r="L66" s="4"/>
    </row>
    <row r="67" spans="1:12" ht="15">
      <c r="A67" s="3" t="s">
        <v>86</v>
      </c>
      <c r="B67" s="3" t="s">
        <v>43</v>
      </c>
      <c r="C67" s="3">
        <v>3</v>
      </c>
      <c r="D67" s="3">
        <v>3201</v>
      </c>
      <c r="E67" s="3">
        <v>3686</v>
      </c>
      <c r="F67" s="3">
        <v>486</v>
      </c>
      <c r="G67" s="3">
        <v>161</v>
      </c>
      <c r="H67" s="3">
        <v>51.236017460242799</v>
      </c>
      <c r="I67" s="3">
        <v>47.12</v>
      </c>
      <c r="J67" s="3" t="s">
        <v>25</v>
      </c>
      <c r="K67" s="4"/>
      <c r="L67" s="4"/>
    </row>
    <row r="68" spans="1:12" ht="15">
      <c r="A68" s="3" t="s">
        <v>87</v>
      </c>
      <c r="B68" s="3" t="s">
        <v>43</v>
      </c>
      <c r="C68" s="3">
        <v>3</v>
      </c>
      <c r="D68" s="3">
        <v>2892</v>
      </c>
      <c r="E68" s="3">
        <v>2984</v>
      </c>
      <c r="F68" s="3">
        <v>93</v>
      </c>
      <c r="G68" s="3">
        <v>30</v>
      </c>
      <c r="H68" s="3">
        <v>61.673735897408598</v>
      </c>
      <c r="I68" s="3">
        <v>40.86</v>
      </c>
      <c r="J68" s="3" t="s">
        <v>29</v>
      </c>
      <c r="K68" s="4"/>
      <c r="L68" s="4"/>
    </row>
    <row r="69" spans="1:12" ht="15">
      <c r="A69" s="3" t="s">
        <v>38</v>
      </c>
      <c r="B69" s="3" t="s">
        <v>5</v>
      </c>
      <c r="C69" s="3">
        <v>2</v>
      </c>
      <c r="D69" s="3">
        <v>5921</v>
      </c>
      <c r="E69" s="3">
        <v>6007</v>
      </c>
      <c r="F69" s="3">
        <v>87</v>
      </c>
      <c r="G69" s="3">
        <v>28</v>
      </c>
      <c r="H69" s="3">
        <v>235.782589953333</v>
      </c>
      <c r="I69" s="3">
        <v>41.38</v>
      </c>
      <c r="J69" s="3" t="s">
        <v>32</v>
      </c>
      <c r="K69" s="4"/>
      <c r="L69" s="4"/>
    </row>
    <row r="70" spans="1:12" ht="15">
      <c r="A70" s="3" t="s">
        <v>88</v>
      </c>
      <c r="B70" s="3" t="s">
        <v>43</v>
      </c>
      <c r="C70" s="3">
        <v>3</v>
      </c>
      <c r="D70" s="3">
        <v>1467</v>
      </c>
      <c r="E70" s="3">
        <v>2036</v>
      </c>
      <c r="F70" s="3">
        <v>570</v>
      </c>
      <c r="G70" s="3">
        <v>189</v>
      </c>
      <c r="H70" s="3">
        <v>233.47019707365399</v>
      </c>
      <c r="I70" s="3">
        <v>44.21</v>
      </c>
      <c r="J70" s="3" t="s">
        <v>28</v>
      </c>
      <c r="K70" s="4"/>
      <c r="L70" s="4"/>
    </row>
    <row r="71" spans="1:12" ht="15">
      <c r="A71" s="3" t="s">
        <v>89</v>
      </c>
      <c r="B71" s="3" t="s">
        <v>43</v>
      </c>
      <c r="C71" s="3">
        <v>3</v>
      </c>
      <c r="D71" s="3">
        <v>1365</v>
      </c>
      <c r="E71" s="3">
        <v>1445</v>
      </c>
      <c r="F71" s="3">
        <v>81</v>
      </c>
      <c r="G71" s="3">
        <v>26</v>
      </c>
      <c r="H71" s="3">
        <v>93.348662618271604</v>
      </c>
      <c r="I71" s="3">
        <v>45.68</v>
      </c>
      <c r="J71" s="3" t="s">
        <v>28</v>
      </c>
      <c r="K71" s="4"/>
      <c r="L71" s="4"/>
    </row>
    <row r="72" spans="1:12" ht="15">
      <c r="A72" s="3" t="s">
        <v>90</v>
      </c>
      <c r="B72" s="3" t="s">
        <v>43</v>
      </c>
      <c r="C72" s="3">
        <v>3</v>
      </c>
      <c r="D72" s="3">
        <v>666</v>
      </c>
      <c r="E72" s="3">
        <v>1352</v>
      </c>
      <c r="F72" s="3">
        <v>687</v>
      </c>
      <c r="G72" s="3">
        <v>228</v>
      </c>
      <c r="H72" s="3">
        <v>550.97010863165895</v>
      </c>
      <c r="I72" s="3">
        <v>45.56</v>
      </c>
      <c r="J72" s="3" t="s">
        <v>25</v>
      </c>
      <c r="K72" s="4"/>
      <c r="L72" s="4"/>
    </row>
    <row r="73" spans="1:12" ht="15">
      <c r="A73" s="3" t="s">
        <v>91</v>
      </c>
      <c r="B73" s="3" t="s">
        <v>43</v>
      </c>
      <c r="C73" s="3">
        <v>3</v>
      </c>
      <c r="D73" s="3">
        <v>75</v>
      </c>
      <c r="E73" s="3">
        <v>554</v>
      </c>
      <c r="F73" s="3">
        <v>480</v>
      </c>
      <c r="G73" s="3">
        <v>159</v>
      </c>
      <c r="H73" s="3">
        <v>325.98609649833298</v>
      </c>
      <c r="I73" s="3">
        <v>44.17</v>
      </c>
      <c r="J73" s="3" t="s">
        <v>25</v>
      </c>
      <c r="K73" s="4"/>
      <c r="L73" s="4"/>
    </row>
    <row r="74" spans="1:12" ht="15">
      <c r="A74" s="3" t="s">
        <v>39</v>
      </c>
      <c r="B74" s="3" t="s">
        <v>5</v>
      </c>
      <c r="C74" s="3">
        <v>2</v>
      </c>
      <c r="D74" s="3">
        <v>6215</v>
      </c>
      <c r="E74" s="3">
        <v>6295</v>
      </c>
      <c r="F74" s="3">
        <v>81</v>
      </c>
      <c r="G74" s="3">
        <v>26</v>
      </c>
      <c r="H74" s="3">
        <v>24.5253197602222</v>
      </c>
      <c r="I74" s="3">
        <v>34.57</v>
      </c>
      <c r="J74" s="3" t="s">
        <v>32</v>
      </c>
      <c r="K74" s="4"/>
      <c r="L74" s="4"/>
    </row>
    <row r="75" spans="1:12" ht="15">
      <c r="A75" s="3" t="s">
        <v>40</v>
      </c>
      <c r="B75" s="3" t="s">
        <v>5</v>
      </c>
      <c r="C75" s="3">
        <v>2</v>
      </c>
      <c r="D75" s="3">
        <v>7898</v>
      </c>
      <c r="E75" s="3">
        <v>8011</v>
      </c>
      <c r="F75" s="3">
        <v>114</v>
      </c>
      <c r="G75" s="3">
        <v>37</v>
      </c>
      <c r="H75" s="3">
        <v>28.837165117175399</v>
      </c>
      <c r="I75" s="3">
        <v>44.74</v>
      </c>
      <c r="J75" s="3" t="s">
        <v>26</v>
      </c>
      <c r="K75" s="4"/>
      <c r="L75" s="4"/>
    </row>
  </sheetData>
  <mergeCells count="1">
    <mergeCell ref="A1:L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/>
  </sheetViews>
  <sheetFormatPr defaultColWidth="9.125" defaultRowHeight="15"/>
  <cols>
    <col min="1" max="1" width="9.125" style="5"/>
    <col min="2" max="3" width="6.375" style="5" bestFit="1" customWidth="1"/>
    <col min="4" max="5" width="6" style="5" bestFit="1" customWidth="1"/>
    <col min="6" max="6" width="14.125" style="5" bestFit="1" customWidth="1"/>
    <col min="7" max="7" width="11.75" style="5" bestFit="1" customWidth="1"/>
    <col min="8" max="8" width="13.25" style="5" bestFit="1" customWidth="1"/>
    <col min="9" max="9" width="6.25" style="5" bestFit="1" customWidth="1"/>
    <col min="10" max="10" width="35.25" style="5" bestFit="1" customWidth="1"/>
    <col min="11" max="16384" width="9.125" style="5"/>
  </cols>
  <sheetData>
    <row r="1" spans="1:10">
      <c r="A1" s="6" t="s">
        <v>162</v>
      </c>
    </row>
    <row r="2" spans="1:10">
      <c r="A2" s="6" t="s">
        <v>41</v>
      </c>
      <c r="B2" s="6" t="s">
        <v>0</v>
      </c>
      <c r="C2" s="6" t="s">
        <v>1</v>
      </c>
      <c r="D2" s="6" t="s">
        <v>2</v>
      </c>
      <c r="E2" s="6" t="s">
        <v>3</v>
      </c>
      <c r="F2" s="6" t="s">
        <v>124</v>
      </c>
      <c r="G2" s="6" t="s">
        <v>121</v>
      </c>
      <c r="H2" s="6" t="s">
        <v>123</v>
      </c>
      <c r="I2" s="6" t="s">
        <v>122</v>
      </c>
      <c r="J2" s="6" t="s">
        <v>125</v>
      </c>
    </row>
    <row r="3" spans="1:10">
      <c r="A3" s="5" t="s">
        <v>4</v>
      </c>
      <c r="B3" s="5" t="s">
        <v>5</v>
      </c>
      <c r="C3" s="5">
        <v>1</v>
      </c>
      <c r="D3" s="5">
        <v>97</v>
      </c>
      <c r="E3" s="5">
        <v>10272</v>
      </c>
      <c r="F3" s="5">
        <v>10176</v>
      </c>
      <c r="G3" s="5">
        <v>3391</v>
      </c>
      <c r="H3" s="5">
        <v>222.785424774158</v>
      </c>
      <c r="I3" s="5">
        <v>45.76</v>
      </c>
      <c r="J3" s="5" t="s">
        <v>25</v>
      </c>
    </row>
    <row r="4" spans="1:10">
      <c r="A4" s="5" t="s">
        <v>16</v>
      </c>
      <c r="B4" s="5" t="s">
        <v>5</v>
      </c>
      <c r="C4" s="5">
        <v>2</v>
      </c>
      <c r="D4" s="5">
        <v>668</v>
      </c>
      <c r="E4" s="5">
        <v>823</v>
      </c>
      <c r="F4" s="5">
        <v>156</v>
      </c>
      <c r="G4" s="5">
        <v>51</v>
      </c>
      <c r="H4" s="5">
        <v>1017.02011809744</v>
      </c>
      <c r="I4" s="5">
        <v>50</v>
      </c>
      <c r="J4" s="5" t="s">
        <v>27</v>
      </c>
    </row>
    <row r="5" spans="1:10">
      <c r="A5" s="5" t="s">
        <v>35</v>
      </c>
      <c r="B5" s="5" t="s">
        <v>5</v>
      </c>
      <c r="C5" s="5">
        <v>2</v>
      </c>
      <c r="D5" s="5">
        <v>3041</v>
      </c>
      <c r="E5" s="5">
        <v>3133</v>
      </c>
      <c r="F5" s="5">
        <v>93</v>
      </c>
      <c r="G5" s="5">
        <v>30</v>
      </c>
      <c r="H5" s="5">
        <v>109.423293648925</v>
      </c>
      <c r="I5" s="5">
        <v>44.09</v>
      </c>
      <c r="J5" s="5" t="s">
        <v>29</v>
      </c>
    </row>
    <row r="6" spans="1:10">
      <c r="A6" s="5" t="s">
        <v>37</v>
      </c>
      <c r="B6" s="5" t="s">
        <v>5</v>
      </c>
      <c r="C6" s="5">
        <v>2</v>
      </c>
      <c r="D6" s="5">
        <v>5522</v>
      </c>
      <c r="E6" s="5">
        <v>5617</v>
      </c>
      <c r="F6" s="5">
        <v>96</v>
      </c>
      <c r="G6" s="5">
        <v>31</v>
      </c>
      <c r="H6" s="5">
        <v>150.48161247968699</v>
      </c>
      <c r="I6" s="5">
        <v>42.71</v>
      </c>
      <c r="J6" s="5" t="s">
        <v>32</v>
      </c>
    </row>
    <row r="7" spans="1:10">
      <c r="A7" s="5" t="s">
        <v>38</v>
      </c>
      <c r="B7" s="5" t="s">
        <v>5</v>
      </c>
      <c r="C7" s="5">
        <v>2</v>
      </c>
      <c r="D7" s="5">
        <v>5921</v>
      </c>
      <c r="E7" s="5">
        <v>6007</v>
      </c>
      <c r="F7" s="5">
        <v>87</v>
      </c>
      <c r="G7" s="5">
        <v>28</v>
      </c>
      <c r="H7" s="5">
        <v>235.782589953333</v>
      </c>
      <c r="I7" s="5">
        <v>41.38</v>
      </c>
      <c r="J7" s="5" t="s">
        <v>32</v>
      </c>
    </row>
    <row r="8" spans="1:10">
      <c r="A8" s="5" t="s">
        <v>6</v>
      </c>
      <c r="B8" s="5" t="s">
        <v>5</v>
      </c>
      <c r="C8" s="5">
        <v>2</v>
      </c>
      <c r="D8" s="5">
        <v>8432</v>
      </c>
      <c r="E8" s="5">
        <v>8533</v>
      </c>
      <c r="F8" s="5">
        <v>102</v>
      </c>
      <c r="G8" s="5">
        <v>33</v>
      </c>
      <c r="H8" s="5">
        <v>232.78379751470601</v>
      </c>
      <c r="I8" s="5">
        <v>45.1</v>
      </c>
      <c r="J8" s="5" t="s">
        <v>26</v>
      </c>
    </row>
    <row r="9" spans="1:10">
      <c r="A9" s="5" t="s">
        <v>7</v>
      </c>
      <c r="B9" s="5" t="s">
        <v>5</v>
      </c>
      <c r="C9" s="5">
        <v>2</v>
      </c>
      <c r="D9" s="5">
        <v>8813</v>
      </c>
      <c r="E9" s="5">
        <v>8932</v>
      </c>
      <c r="F9" s="5">
        <v>120</v>
      </c>
      <c r="G9" s="5">
        <v>39</v>
      </c>
      <c r="H9" s="5">
        <v>174.15327476916701</v>
      </c>
      <c r="I9" s="5">
        <v>44.17</v>
      </c>
      <c r="J9" s="5" t="s">
        <v>26</v>
      </c>
    </row>
    <row r="10" spans="1:10">
      <c r="A10" s="5" t="s">
        <v>8</v>
      </c>
      <c r="B10" s="5" t="s">
        <v>5</v>
      </c>
      <c r="C10" s="5">
        <v>2</v>
      </c>
      <c r="D10" s="5">
        <v>9614</v>
      </c>
      <c r="E10" s="5">
        <v>9718</v>
      </c>
      <c r="F10" s="5">
        <v>105</v>
      </c>
      <c r="G10" s="5">
        <v>34</v>
      </c>
      <c r="H10" s="5">
        <v>454.10352351333302</v>
      </c>
      <c r="I10" s="5">
        <v>42.86</v>
      </c>
      <c r="J10" s="5" t="s">
        <v>26</v>
      </c>
    </row>
    <row r="11" spans="1:10">
      <c r="A11" s="5" t="s">
        <v>9</v>
      </c>
      <c r="B11" s="5" t="s">
        <v>5</v>
      </c>
      <c r="C11" s="5">
        <v>3</v>
      </c>
      <c r="D11" s="5">
        <v>657</v>
      </c>
      <c r="E11" s="5">
        <v>761</v>
      </c>
      <c r="F11" s="5">
        <v>105</v>
      </c>
      <c r="G11" s="5">
        <v>34</v>
      </c>
      <c r="H11" s="5">
        <v>856.73983678857098</v>
      </c>
      <c r="I11" s="5">
        <v>50.48</v>
      </c>
      <c r="J11" s="5" t="s">
        <v>27</v>
      </c>
    </row>
    <row r="12" spans="1:10">
      <c r="A12" s="5" t="s">
        <v>10</v>
      </c>
      <c r="B12" s="5" t="s">
        <v>5</v>
      </c>
      <c r="C12" s="5">
        <v>3</v>
      </c>
      <c r="D12" s="5">
        <v>1236</v>
      </c>
      <c r="E12" s="5">
        <v>1424</v>
      </c>
      <c r="F12" s="5">
        <v>189</v>
      </c>
      <c r="G12" s="5">
        <v>62</v>
      </c>
      <c r="H12" s="5">
        <v>130.627062177619</v>
      </c>
      <c r="I12" s="5">
        <v>44.44</v>
      </c>
      <c r="J12" s="5" t="s">
        <v>28</v>
      </c>
    </row>
    <row r="13" spans="1:10">
      <c r="A13" s="5" t="s">
        <v>12</v>
      </c>
      <c r="B13" s="5" t="s">
        <v>5</v>
      </c>
      <c r="C13" s="5">
        <v>3</v>
      </c>
      <c r="D13" s="5">
        <v>2463</v>
      </c>
      <c r="E13" s="5">
        <v>2573</v>
      </c>
      <c r="F13" s="5">
        <v>111</v>
      </c>
      <c r="G13" s="5">
        <v>36</v>
      </c>
      <c r="H13" s="5">
        <v>863.32407912432404</v>
      </c>
      <c r="I13" s="5">
        <v>45.05</v>
      </c>
      <c r="J13" s="5" t="s">
        <v>29</v>
      </c>
    </row>
    <row r="14" spans="1:10">
      <c r="A14" s="5" t="s">
        <v>20</v>
      </c>
      <c r="B14" s="5" t="s">
        <v>5</v>
      </c>
      <c r="C14" s="5">
        <v>3</v>
      </c>
      <c r="D14" s="5">
        <v>7068</v>
      </c>
      <c r="E14" s="5">
        <v>7286</v>
      </c>
      <c r="F14" s="5">
        <v>219</v>
      </c>
      <c r="G14" s="5">
        <v>72</v>
      </c>
      <c r="H14" s="5">
        <v>448.05517764018299</v>
      </c>
      <c r="I14" s="5">
        <v>48.4</v>
      </c>
      <c r="J14" s="5" t="s">
        <v>33</v>
      </c>
    </row>
    <row r="15" spans="1:10">
      <c r="A15" s="5" t="s">
        <v>22</v>
      </c>
      <c r="B15" s="5" t="s">
        <v>5</v>
      </c>
      <c r="C15" s="5">
        <v>3</v>
      </c>
      <c r="D15" s="5">
        <v>8916</v>
      </c>
      <c r="E15" s="5">
        <v>9029</v>
      </c>
      <c r="F15" s="5">
        <v>114</v>
      </c>
      <c r="G15" s="5">
        <v>37</v>
      </c>
      <c r="H15" s="5">
        <v>366.25205033245601</v>
      </c>
      <c r="I15" s="5">
        <v>46.49</v>
      </c>
      <c r="J15" s="5" t="s">
        <v>26</v>
      </c>
    </row>
    <row r="16" spans="1:10">
      <c r="A16" s="5" t="s">
        <v>23</v>
      </c>
      <c r="B16" s="5" t="s">
        <v>5</v>
      </c>
      <c r="C16" s="5">
        <v>3</v>
      </c>
      <c r="D16" s="5">
        <v>10035</v>
      </c>
      <c r="E16" s="5">
        <v>10181</v>
      </c>
      <c r="F16" s="5">
        <v>147</v>
      </c>
      <c r="G16" s="5">
        <v>48</v>
      </c>
      <c r="H16" s="5">
        <v>375.44525913401401</v>
      </c>
      <c r="I16" s="5">
        <v>44.9</v>
      </c>
      <c r="J16" s="5" t="s">
        <v>26</v>
      </c>
    </row>
  </sheetData>
  <conditionalFormatting sqref="A2:A16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B22" sqref="B22"/>
    </sheetView>
  </sheetViews>
  <sheetFormatPr defaultRowHeight="14.25"/>
  <cols>
    <col min="1" max="1" width="12" bestFit="1" customWidth="1"/>
    <col min="2" max="2" width="7.125" bestFit="1" customWidth="1"/>
    <col min="3" max="3" width="17.625" bestFit="1" customWidth="1"/>
    <col min="4" max="4" width="18.75" bestFit="1" customWidth="1"/>
    <col min="5" max="5" width="8.25" bestFit="1" customWidth="1"/>
    <col min="6" max="6" width="9.75" bestFit="1" customWidth="1"/>
  </cols>
  <sheetData>
    <row r="1" spans="1:6">
      <c r="A1" s="2" t="s">
        <v>160</v>
      </c>
    </row>
    <row r="2" spans="1:6">
      <c r="A2" s="2" t="s">
        <v>136</v>
      </c>
      <c r="B2" s="2" t="s">
        <v>137</v>
      </c>
      <c r="C2" s="2" t="s">
        <v>138</v>
      </c>
      <c r="D2" s="2" t="s">
        <v>139</v>
      </c>
      <c r="E2" s="2" t="s">
        <v>140</v>
      </c>
      <c r="F2" s="2" t="s">
        <v>159</v>
      </c>
    </row>
    <row r="3" spans="1:6" ht="15">
      <c r="A3" s="1" t="s">
        <v>141</v>
      </c>
      <c r="B3" s="1" t="s">
        <v>142</v>
      </c>
      <c r="C3" s="1" t="s">
        <v>143</v>
      </c>
      <c r="D3" s="1" t="s">
        <v>144</v>
      </c>
      <c r="E3" s="1">
        <v>1139.22</v>
      </c>
      <c r="F3" s="1">
        <v>25629533</v>
      </c>
    </row>
    <row r="4" spans="1:6" ht="15">
      <c r="A4" s="1" t="s">
        <v>145</v>
      </c>
      <c r="B4" s="1" t="s">
        <v>142</v>
      </c>
      <c r="C4" s="1" t="s">
        <v>146</v>
      </c>
      <c r="D4" s="1" t="s">
        <v>144</v>
      </c>
      <c r="E4" s="1">
        <v>2331.15</v>
      </c>
      <c r="F4" s="1">
        <v>10070601</v>
      </c>
    </row>
    <row r="5" spans="1:6" ht="15">
      <c r="A5" s="1" t="s">
        <v>147</v>
      </c>
      <c r="B5" s="1" t="s">
        <v>142</v>
      </c>
      <c r="C5" s="1" t="s">
        <v>148</v>
      </c>
      <c r="D5" s="1" t="s">
        <v>144</v>
      </c>
      <c r="E5" s="1">
        <v>8977.1299999999992</v>
      </c>
      <c r="F5" s="1">
        <v>29456009</v>
      </c>
    </row>
    <row r="6" spans="1:6" ht="15">
      <c r="A6" s="1" t="s">
        <v>149</v>
      </c>
      <c r="B6" s="1" t="s">
        <v>142</v>
      </c>
      <c r="C6" s="1" t="s">
        <v>143</v>
      </c>
      <c r="D6" s="1" t="s">
        <v>144</v>
      </c>
      <c r="E6" s="1">
        <v>379.31900000000002</v>
      </c>
      <c r="F6" s="1">
        <v>6725451</v>
      </c>
    </row>
    <row r="7" spans="1:6" ht="15">
      <c r="A7" s="1" t="s">
        <v>150</v>
      </c>
      <c r="B7" s="1" t="s">
        <v>142</v>
      </c>
      <c r="C7" s="1" t="s">
        <v>146</v>
      </c>
      <c r="D7" s="1" t="s">
        <v>144</v>
      </c>
      <c r="E7" s="1">
        <v>1399.71</v>
      </c>
      <c r="F7" s="1">
        <v>5362879</v>
      </c>
    </row>
    <row r="8" spans="1:6" ht="15">
      <c r="A8" s="1" t="s">
        <v>151</v>
      </c>
      <c r="B8" s="1" t="s">
        <v>142</v>
      </c>
      <c r="C8" s="1" t="s">
        <v>148</v>
      </c>
      <c r="D8" s="1" t="s">
        <v>144</v>
      </c>
      <c r="E8" s="1">
        <v>1827.21</v>
      </c>
      <c r="F8" s="1">
        <v>5023844</v>
      </c>
    </row>
    <row r="9" spans="1:6" ht="15">
      <c r="A9" s="1" t="s">
        <v>152</v>
      </c>
      <c r="B9" s="1" t="s">
        <v>153</v>
      </c>
      <c r="C9" s="1" t="s">
        <v>143</v>
      </c>
      <c r="D9" s="1" t="s">
        <v>144</v>
      </c>
      <c r="E9" s="1">
        <v>36.302799999999998</v>
      </c>
      <c r="F9" s="1">
        <v>9143743</v>
      </c>
    </row>
    <row r="10" spans="1:6" ht="15">
      <c r="A10" s="1" t="s">
        <v>154</v>
      </c>
      <c r="B10" s="1" t="s">
        <v>153</v>
      </c>
      <c r="C10" s="1" t="s">
        <v>146</v>
      </c>
      <c r="D10" s="1" t="s">
        <v>144</v>
      </c>
      <c r="E10" s="1">
        <v>302.73700000000002</v>
      </c>
      <c r="F10" s="1">
        <v>9720783</v>
      </c>
    </row>
    <row r="11" spans="1:6" ht="15">
      <c r="A11" s="1" t="s">
        <v>155</v>
      </c>
      <c r="B11" s="1" t="s">
        <v>153</v>
      </c>
      <c r="C11" s="1" t="s">
        <v>148</v>
      </c>
      <c r="D11" s="1" t="s">
        <v>144</v>
      </c>
      <c r="E11" s="1">
        <v>1361.36</v>
      </c>
      <c r="F11" s="1">
        <v>10032942</v>
      </c>
    </row>
    <row r="12" spans="1:6" ht="15">
      <c r="A12" s="1" t="s">
        <v>156</v>
      </c>
      <c r="B12" s="1" t="s">
        <v>153</v>
      </c>
      <c r="C12" s="1" t="s">
        <v>143</v>
      </c>
      <c r="D12" s="1" t="s">
        <v>144</v>
      </c>
      <c r="E12" s="1">
        <v>113.117</v>
      </c>
      <c r="F12" s="1">
        <v>7188629</v>
      </c>
    </row>
    <row r="13" spans="1:6" ht="15">
      <c r="A13" s="1" t="s">
        <v>157</v>
      </c>
      <c r="B13" s="1" t="s">
        <v>153</v>
      </c>
      <c r="C13" s="1" t="s">
        <v>146</v>
      </c>
      <c r="D13" s="1" t="s">
        <v>144</v>
      </c>
      <c r="E13" s="1">
        <v>1158.73</v>
      </c>
      <c r="F13" s="1">
        <v>15790353</v>
      </c>
    </row>
    <row r="14" spans="1:6" ht="15">
      <c r="A14" s="1" t="s">
        <v>158</v>
      </c>
      <c r="B14" s="1" t="s">
        <v>153</v>
      </c>
      <c r="C14" s="1" t="s">
        <v>148</v>
      </c>
      <c r="D14" s="1" t="s">
        <v>144</v>
      </c>
      <c r="E14" s="1">
        <v>1034.45</v>
      </c>
      <c r="F14" s="1">
        <v>128124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workbookViewId="0">
      <selection sqref="A1:J1"/>
    </sheetView>
  </sheetViews>
  <sheetFormatPr defaultRowHeight="14.25"/>
  <cols>
    <col min="1" max="1" width="8.125" style="9" customWidth="1"/>
    <col min="2" max="3" width="6.375" style="9" bestFit="1" customWidth="1"/>
    <col min="4" max="5" width="6" style="9" bestFit="1" customWidth="1"/>
    <col min="6" max="6" width="12.125" style="9" bestFit="1" customWidth="1"/>
    <col min="7" max="7" width="11.75" style="9" bestFit="1" customWidth="1"/>
    <col min="8" max="8" width="22" style="9" bestFit="1" customWidth="1"/>
    <col min="9" max="9" width="22.25" style="9" bestFit="1" customWidth="1"/>
    <col min="10" max="10" width="26.125" style="9" bestFit="1" customWidth="1"/>
    <col min="11" max="11" width="24.25" bestFit="1" customWidth="1"/>
  </cols>
  <sheetData>
    <row r="1" spans="1:11">
      <c r="A1" s="14" t="s">
        <v>163</v>
      </c>
      <c r="B1" s="14"/>
      <c r="C1" s="14"/>
      <c r="D1" s="14"/>
      <c r="E1" s="14"/>
      <c r="F1" s="14"/>
      <c r="G1" s="14"/>
      <c r="H1" s="14"/>
      <c r="I1" s="14"/>
      <c r="J1" s="14"/>
    </row>
    <row r="2" spans="1:11">
      <c r="A2" s="8" t="s">
        <v>41</v>
      </c>
      <c r="B2" s="8" t="s">
        <v>0</v>
      </c>
      <c r="C2" s="8" t="s">
        <v>1</v>
      </c>
      <c r="D2" s="8" t="s">
        <v>2</v>
      </c>
      <c r="E2" s="8" t="s">
        <v>3</v>
      </c>
      <c r="F2" s="8" t="s">
        <v>126</v>
      </c>
      <c r="G2" s="8" t="s">
        <v>121</v>
      </c>
      <c r="H2" s="8" t="s">
        <v>92</v>
      </c>
      <c r="I2" s="8" t="s">
        <v>93</v>
      </c>
      <c r="J2" s="8" t="s">
        <v>94</v>
      </c>
      <c r="K2" s="8"/>
    </row>
    <row r="3" spans="1:11" ht="15">
      <c r="A3" s="12" t="s">
        <v>4</v>
      </c>
      <c r="B3" s="12" t="s">
        <v>5</v>
      </c>
      <c r="C3" s="12">
        <v>1</v>
      </c>
      <c r="D3" s="12">
        <v>97</v>
      </c>
      <c r="E3" s="12">
        <v>10272</v>
      </c>
      <c r="F3" s="12">
        <v>10176</v>
      </c>
      <c r="G3" s="12">
        <v>3391</v>
      </c>
      <c r="H3" s="12">
        <v>348.277263518469</v>
      </c>
      <c r="I3" s="12">
        <v>303.95639840019322</v>
      </c>
      <c r="J3" s="12" t="s">
        <v>95</v>
      </c>
    </row>
    <row r="4" spans="1:11" ht="15">
      <c r="A4" s="12" t="s">
        <v>34</v>
      </c>
      <c r="B4" s="12" t="s">
        <v>5</v>
      </c>
      <c r="C4" s="12">
        <v>2</v>
      </c>
      <c r="D4" s="12">
        <v>668</v>
      </c>
      <c r="E4" s="12">
        <v>823</v>
      </c>
      <c r="F4" s="12">
        <v>156</v>
      </c>
      <c r="G4" s="12">
        <v>51</v>
      </c>
      <c r="H4" s="12">
        <v>778.09237508754939</v>
      </c>
      <c r="I4" s="12">
        <v>527.06436542889696</v>
      </c>
      <c r="J4" s="12" t="s">
        <v>95</v>
      </c>
    </row>
    <row r="5" spans="1:11" ht="15">
      <c r="A5" s="7" t="s">
        <v>38</v>
      </c>
      <c r="B5" s="7" t="s">
        <v>5</v>
      </c>
      <c r="C5" s="7">
        <v>2</v>
      </c>
      <c r="D5" s="7">
        <v>1469</v>
      </c>
      <c r="E5" s="7">
        <v>1579</v>
      </c>
      <c r="F5" s="7">
        <v>111</v>
      </c>
      <c r="G5" s="7">
        <v>36</v>
      </c>
      <c r="H5" s="7">
        <v>352.62362052836005</v>
      </c>
      <c r="I5" s="7">
        <v>217.80399587270577</v>
      </c>
      <c r="J5" s="7"/>
    </row>
    <row r="6" spans="1:11" ht="15">
      <c r="A6" s="7" t="s">
        <v>10</v>
      </c>
      <c r="B6" s="7" t="s">
        <v>5</v>
      </c>
      <c r="C6" s="7">
        <v>2</v>
      </c>
      <c r="D6" s="7">
        <v>3041</v>
      </c>
      <c r="E6" s="7">
        <v>3133</v>
      </c>
      <c r="F6" s="7">
        <v>93</v>
      </c>
      <c r="G6" s="7">
        <v>30</v>
      </c>
      <c r="H6" s="7">
        <v>187.9960882040738</v>
      </c>
      <c r="I6" s="7">
        <v>139.5325431199048</v>
      </c>
      <c r="J6" s="7" t="s">
        <v>95</v>
      </c>
    </row>
    <row r="7" spans="1:11" ht="15">
      <c r="A7" s="7" t="s">
        <v>12</v>
      </c>
      <c r="B7" s="7" t="s">
        <v>5</v>
      </c>
      <c r="C7" s="7">
        <v>2</v>
      </c>
      <c r="D7" s="7">
        <v>4538</v>
      </c>
      <c r="E7" s="7">
        <v>4630</v>
      </c>
      <c r="F7" s="7">
        <v>93</v>
      </c>
      <c r="G7" s="7">
        <v>30</v>
      </c>
      <c r="H7" s="7">
        <v>303.22352094407768</v>
      </c>
      <c r="I7" s="7">
        <v>283.57121717174277</v>
      </c>
      <c r="J7" s="7"/>
    </row>
    <row r="8" spans="1:11" ht="15">
      <c r="A8" s="12" t="s">
        <v>15</v>
      </c>
      <c r="B8" s="12" t="s">
        <v>5</v>
      </c>
      <c r="C8" s="12">
        <v>2</v>
      </c>
      <c r="D8" s="12">
        <v>5522</v>
      </c>
      <c r="E8" s="12">
        <v>5617</v>
      </c>
      <c r="F8" s="12">
        <v>96</v>
      </c>
      <c r="G8" s="12">
        <v>31</v>
      </c>
      <c r="H8" s="12">
        <v>471.17407088863769</v>
      </c>
      <c r="I8" s="12">
        <v>641.89305741713827</v>
      </c>
      <c r="J8" s="12" t="s">
        <v>95</v>
      </c>
    </row>
    <row r="9" spans="1:11" ht="15">
      <c r="A9" s="7" t="s">
        <v>44</v>
      </c>
      <c r="B9" s="7" t="s">
        <v>5</v>
      </c>
      <c r="C9" s="7">
        <v>2</v>
      </c>
      <c r="D9" s="7">
        <v>7898</v>
      </c>
      <c r="E9" s="7">
        <v>8011</v>
      </c>
      <c r="F9" s="7">
        <v>114</v>
      </c>
      <c r="G9" s="7">
        <v>37</v>
      </c>
      <c r="H9" s="7">
        <v>264.19800440262514</v>
      </c>
      <c r="I9" s="7">
        <v>154.79414173756851</v>
      </c>
      <c r="J9" s="7"/>
    </row>
    <row r="10" spans="1:11" ht="15">
      <c r="A10" s="12" t="s">
        <v>46</v>
      </c>
      <c r="B10" s="12" t="s">
        <v>5</v>
      </c>
      <c r="C10" s="12">
        <v>2</v>
      </c>
      <c r="D10" s="12">
        <v>8432</v>
      </c>
      <c r="E10" s="12">
        <v>8533</v>
      </c>
      <c r="F10" s="12">
        <v>102</v>
      </c>
      <c r="G10" s="12">
        <v>33</v>
      </c>
      <c r="H10" s="12">
        <v>360.58994792142767</v>
      </c>
      <c r="I10" s="12">
        <v>86.485422750782888</v>
      </c>
      <c r="J10" s="12" t="s">
        <v>95</v>
      </c>
    </row>
    <row r="11" spans="1:11" ht="15">
      <c r="A11" s="12" t="s">
        <v>47</v>
      </c>
      <c r="B11" s="12" t="s">
        <v>5</v>
      </c>
      <c r="C11" s="12">
        <v>2</v>
      </c>
      <c r="D11" s="12">
        <v>8813</v>
      </c>
      <c r="E11" s="12">
        <v>8932</v>
      </c>
      <c r="F11" s="12">
        <v>120</v>
      </c>
      <c r="G11" s="12">
        <v>39</v>
      </c>
      <c r="H11" s="12">
        <v>374.43797011397282</v>
      </c>
      <c r="I11" s="12">
        <v>412.50385484156544</v>
      </c>
      <c r="J11" s="12" t="s">
        <v>95</v>
      </c>
    </row>
    <row r="12" spans="1:11" ht="15">
      <c r="A12" s="12" t="s">
        <v>50</v>
      </c>
      <c r="B12" s="12" t="s">
        <v>5</v>
      </c>
      <c r="C12" s="12">
        <v>2</v>
      </c>
      <c r="D12" s="12">
        <v>9614</v>
      </c>
      <c r="E12" s="12">
        <v>9718</v>
      </c>
      <c r="F12" s="12">
        <v>105</v>
      </c>
      <c r="G12" s="12">
        <v>34</v>
      </c>
      <c r="H12" s="12">
        <v>232.04687496600135</v>
      </c>
      <c r="I12" s="12">
        <v>407.48846178354512</v>
      </c>
      <c r="J12" s="12" t="s">
        <v>95</v>
      </c>
    </row>
    <row r="13" spans="1:11" ht="15">
      <c r="A13" s="12" t="s">
        <v>53</v>
      </c>
      <c r="B13" s="12" t="s">
        <v>5</v>
      </c>
      <c r="C13" s="12">
        <v>3</v>
      </c>
      <c r="D13" s="12">
        <v>657</v>
      </c>
      <c r="E13" s="12">
        <v>761</v>
      </c>
      <c r="F13" s="12">
        <v>105</v>
      </c>
      <c r="G13" s="12">
        <v>34</v>
      </c>
      <c r="H13" s="12">
        <v>1042.6073326597229</v>
      </c>
      <c r="I13" s="12">
        <v>661.16276469771617</v>
      </c>
      <c r="J13" s="12" t="s">
        <v>95</v>
      </c>
    </row>
    <row r="14" spans="1:11" ht="15">
      <c r="A14" s="7" t="s">
        <v>55</v>
      </c>
      <c r="B14" s="7" t="s">
        <v>5</v>
      </c>
      <c r="C14" s="7">
        <v>3</v>
      </c>
      <c r="D14" s="7">
        <v>1236</v>
      </c>
      <c r="E14" s="7">
        <v>1424</v>
      </c>
      <c r="F14" s="7">
        <v>189</v>
      </c>
      <c r="G14" s="7">
        <v>62</v>
      </c>
      <c r="H14" s="7">
        <v>439.17255594012846</v>
      </c>
      <c r="I14" s="7">
        <v>328.39019285944875</v>
      </c>
      <c r="J14" s="7" t="s">
        <v>95</v>
      </c>
    </row>
    <row r="15" spans="1:11" ht="15">
      <c r="A15" s="7" t="s">
        <v>60</v>
      </c>
      <c r="B15" s="7" t="s">
        <v>5</v>
      </c>
      <c r="C15" s="7">
        <v>3</v>
      </c>
      <c r="D15" s="7">
        <v>2463</v>
      </c>
      <c r="E15" s="7">
        <v>2573</v>
      </c>
      <c r="F15" s="7">
        <v>111</v>
      </c>
      <c r="G15" s="7">
        <v>36</v>
      </c>
      <c r="H15" s="7">
        <v>386.83111390382356</v>
      </c>
      <c r="I15" s="7">
        <v>358.56571688277012</v>
      </c>
      <c r="J15" s="7" t="s">
        <v>95</v>
      </c>
    </row>
    <row r="16" spans="1:11" ht="15">
      <c r="A16" s="7" t="s">
        <v>65</v>
      </c>
      <c r="B16" s="7" t="s">
        <v>5</v>
      </c>
      <c r="C16" s="7">
        <v>3</v>
      </c>
      <c r="D16" s="7">
        <v>3969</v>
      </c>
      <c r="E16" s="7">
        <v>4082</v>
      </c>
      <c r="F16" s="7">
        <v>114</v>
      </c>
      <c r="G16" s="7">
        <v>37</v>
      </c>
      <c r="H16" s="7">
        <v>173.02690365209548</v>
      </c>
      <c r="I16" s="7">
        <v>210.05940799800078</v>
      </c>
      <c r="J16" s="7"/>
    </row>
    <row r="17" spans="1:10" ht="15">
      <c r="A17" s="7" t="s">
        <v>67</v>
      </c>
      <c r="B17" s="7" t="s">
        <v>5</v>
      </c>
      <c r="C17" s="7">
        <v>3</v>
      </c>
      <c r="D17" s="7">
        <v>4491</v>
      </c>
      <c r="E17" s="7">
        <v>4592</v>
      </c>
      <c r="F17" s="7">
        <v>102</v>
      </c>
      <c r="G17" s="7">
        <v>33</v>
      </c>
      <c r="H17" s="7">
        <v>395.1934392329635</v>
      </c>
      <c r="I17" s="7">
        <v>395.75228304049324</v>
      </c>
      <c r="J17" s="7"/>
    </row>
    <row r="18" spans="1:10" ht="15">
      <c r="A18" s="7" t="s">
        <v>68</v>
      </c>
      <c r="B18" s="7" t="s">
        <v>5</v>
      </c>
      <c r="C18" s="7">
        <v>3</v>
      </c>
      <c r="D18" s="7">
        <v>4725</v>
      </c>
      <c r="E18" s="7">
        <v>4871</v>
      </c>
      <c r="F18" s="7">
        <v>147</v>
      </c>
      <c r="G18" s="7">
        <v>48</v>
      </c>
      <c r="H18" s="7">
        <v>270.28736915115513</v>
      </c>
      <c r="I18" s="7">
        <v>250.06774856004463</v>
      </c>
      <c r="J18" s="7"/>
    </row>
    <row r="19" spans="1:10" ht="15">
      <c r="A19" s="7" t="s">
        <v>69</v>
      </c>
      <c r="B19" s="7" t="s">
        <v>5</v>
      </c>
      <c r="C19" s="7">
        <v>3</v>
      </c>
      <c r="D19" s="7">
        <v>6660</v>
      </c>
      <c r="E19" s="7">
        <v>6770</v>
      </c>
      <c r="F19" s="7">
        <v>111</v>
      </c>
      <c r="G19" s="7">
        <v>36</v>
      </c>
      <c r="H19" s="7">
        <v>65.569935980159684</v>
      </c>
      <c r="I19" s="7">
        <v>48.539503177764253</v>
      </c>
      <c r="J19" s="7"/>
    </row>
    <row r="20" spans="1:10" ht="15">
      <c r="A20" s="12" t="s">
        <v>70</v>
      </c>
      <c r="B20" s="12" t="s">
        <v>5</v>
      </c>
      <c r="C20" s="12">
        <v>3</v>
      </c>
      <c r="D20" s="12">
        <v>7068</v>
      </c>
      <c r="E20" s="12">
        <v>7286</v>
      </c>
      <c r="F20" s="12">
        <v>219</v>
      </c>
      <c r="G20" s="12">
        <v>72</v>
      </c>
      <c r="H20" s="12">
        <v>178.07004268728133</v>
      </c>
      <c r="I20" s="12">
        <v>183.2607263685758</v>
      </c>
      <c r="J20" s="12" t="s">
        <v>95</v>
      </c>
    </row>
    <row r="21" spans="1:10" ht="15">
      <c r="A21" s="7" t="s">
        <v>72</v>
      </c>
      <c r="B21" s="7" t="s">
        <v>5</v>
      </c>
      <c r="C21" s="7">
        <v>3</v>
      </c>
      <c r="D21" s="7">
        <v>7758</v>
      </c>
      <c r="E21" s="7">
        <v>7901</v>
      </c>
      <c r="F21" s="7">
        <v>144</v>
      </c>
      <c r="G21" s="7">
        <v>47</v>
      </c>
      <c r="H21" s="7">
        <v>435.72264352429897</v>
      </c>
      <c r="I21" s="7">
        <v>421.70327499054605</v>
      </c>
      <c r="J21" s="7"/>
    </row>
    <row r="22" spans="1:10" ht="15">
      <c r="A22" s="7" t="s">
        <v>74</v>
      </c>
      <c r="B22" s="7" t="s">
        <v>5</v>
      </c>
      <c r="C22" s="7">
        <v>3</v>
      </c>
      <c r="D22" s="7">
        <v>8916</v>
      </c>
      <c r="E22" s="7">
        <v>9029</v>
      </c>
      <c r="F22" s="7">
        <v>114</v>
      </c>
      <c r="G22" s="7">
        <v>37</v>
      </c>
      <c r="H22" s="7">
        <v>149.11372041340601</v>
      </c>
      <c r="I22" s="7">
        <v>106.20657782977766</v>
      </c>
      <c r="J22" s="7" t="s">
        <v>95</v>
      </c>
    </row>
    <row r="23" spans="1:10" ht="15">
      <c r="A23" s="12" t="s">
        <v>77</v>
      </c>
      <c r="B23" s="12" t="s">
        <v>5</v>
      </c>
      <c r="C23" s="12">
        <v>3</v>
      </c>
      <c r="D23" s="12">
        <v>10035</v>
      </c>
      <c r="E23" s="12">
        <v>10181</v>
      </c>
      <c r="F23" s="12">
        <v>147</v>
      </c>
      <c r="G23" s="12">
        <v>48</v>
      </c>
      <c r="H23" s="12">
        <v>183.05811439622619</v>
      </c>
      <c r="I23" s="12">
        <v>130.61337634384282</v>
      </c>
      <c r="J23" s="12" t="s">
        <v>95</v>
      </c>
    </row>
    <row r="24" spans="1:10">
      <c r="A24"/>
      <c r="B24"/>
    </row>
    <row r="25" spans="1:10">
      <c r="A25"/>
      <c r="B25"/>
    </row>
    <row r="26" spans="1:10">
      <c r="A26"/>
      <c r="B26"/>
    </row>
    <row r="27" spans="1:10">
      <c r="A27"/>
      <c r="B27"/>
    </row>
    <row r="28" spans="1:10">
      <c r="A28"/>
      <c r="B28"/>
    </row>
    <row r="29" spans="1:10">
      <c r="A29"/>
      <c r="B29"/>
    </row>
    <row r="30" spans="1:10">
      <c r="A30"/>
      <c r="B30"/>
    </row>
    <row r="31" spans="1:10">
      <c r="A31"/>
      <c r="B31"/>
    </row>
    <row r="32" spans="1:10">
      <c r="A32"/>
      <c r="B32"/>
    </row>
    <row r="33" spans="1:2">
      <c r="A33"/>
      <c r="B33"/>
    </row>
    <row r="34" spans="1:2">
      <c r="A34"/>
      <c r="B34"/>
    </row>
    <row r="35" spans="1:2">
      <c r="A35"/>
      <c r="B35"/>
    </row>
    <row r="36" spans="1:2">
      <c r="A36"/>
      <c r="B36"/>
    </row>
    <row r="37" spans="1:2">
      <c r="A37"/>
      <c r="B37"/>
    </row>
  </sheetData>
  <mergeCells count="1">
    <mergeCell ref="A1:J1"/>
  </mergeCells>
  <conditionalFormatting sqref="A1:A23 A38:A1048576">
    <cfRule type="duplicateValues" dxfId="7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A31" sqref="A31"/>
    </sheetView>
  </sheetViews>
  <sheetFormatPr defaultColWidth="9.125" defaultRowHeight="15"/>
  <cols>
    <col min="1" max="1" width="37.25" style="1" customWidth="1"/>
    <col min="2" max="2" width="18.375" style="1" bestFit="1" customWidth="1"/>
    <col min="3" max="3" width="7" style="1" bestFit="1" customWidth="1"/>
    <col min="4" max="4" width="7" style="1" customWidth="1"/>
    <col min="5" max="6" width="6" style="1" bestFit="1" customWidth="1"/>
    <col min="7" max="7" width="10.75" style="1" bestFit="1" customWidth="1"/>
    <col min="8" max="8" width="12.875" style="1" bestFit="1" customWidth="1"/>
    <col min="9" max="9" width="12.125" style="1" bestFit="1" customWidth="1"/>
    <col min="10" max="10" width="11.625" style="1" bestFit="1" customWidth="1"/>
    <col min="11" max="11" width="13.625" style="1" bestFit="1" customWidth="1"/>
    <col min="12" max="12" width="19.125" style="1" bestFit="1" customWidth="1"/>
    <col min="13" max="13" width="13.875" style="1" bestFit="1" customWidth="1"/>
    <col min="14" max="14" width="7" style="1" bestFit="1" customWidth="1"/>
    <col min="15" max="15" width="12" style="1" bestFit="1" customWidth="1"/>
    <col min="16" max="16384" width="9.125" style="1"/>
  </cols>
  <sheetData>
    <row r="1" spans="1:17">
      <c r="A1" s="2" t="s">
        <v>164</v>
      </c>
    </row>
    <row r="2" spans="1:17" s="2" customFormat="1" ht="14.25">
      <c r="A2" s="2" t="s">
        <v>96</v>
      </c>
      <c r="B2" s="2" t="s">
        <v>135</v>
      </c>
      <c r="C2" s="2" t="s">
        <v>1</v>
      </c>
      <c r="D2" s="2" t="s">
        <v>0</v>
      </c>
      <c r="E2" s="2" t="s">
        <v>2</v>
      </c>
      <c r="F2" s="2" t="s">
        <v>3</v>
      </c>
      <c r="G2" s="2" t="s">
        <v>127</v>
      </c>
      <c r="H2" s="2" t="s">
        <v>128</v>
      </c>
      <c r="I2" s="2" t="s">
        <v>129</v>
      </c>
      <c r="J2" s="2" t="s">
        <v>120</v>
      </c>
      <c r="K2" s="2" t="s">
        <v>130</v>
      </c>
      <c r="L2" s="2" t="s">
        <v>131</v>
      </c>
      <c r="M2" s="2" t="s">
        <v>132</v>
      </c>
      <c r="N2" s="2" t="s">
        <v>0</v>
      </c>
      <c r="O2" s="2" t="s">
        <v>133</v>
      </c>
      <c r="P2" s="2" t="s">
        <v>134</v>
      </c>
    </row>
    <row r="3" spans="1:17">
      <c r="A3" s="11" t="s">
        <v>97</v>
      </c>
      <c r="B3" s="11" t="s">
        <v>4</v>
      </c>
      <c r="C3" s="11">
        <v>1</v>
      </c>
      <c r="D3" s="11" t="s">
        <v>5</v>
      </c>
      <c r="E3" s="11">
        <v>97</v>
      </c>
      <c r="F3" s="11">
        <v>10272</v>
      </c>
      <c r="G3" s="7" t="s">
        <v>98</v>
      </c>
      <c r="H3" s="7">
        <v>4.3655208843314898E-2</v>
      </c>
      <c r="I3" s="7">
        <v>3012643</v>
      </c>
      <c r="J3" s="7">
        <v>10176</v>
      </c>
      <c r="K3" s="7">
        <v>3312</v>
      </c>
      <c r="L3" s="7">
        <v>0.97641509433962204</v>
      </c>
      <c r="M3" s="7">
        <v>888.16126179245202</v>
      </c>
      <c r="N3" s="7" t="s">
        <v>5</v>
      </c>
      <c r="O3" s="7" t="s">
        <v>99</v>
      </c>
      <c r="P3" s="1" t="s">
        <v>100</v>
      </c>
      <c r="Q3" s="1" t="s">
        <v>119</v>
      </c>
    </row>
    <row r="4" spans="1:17">
      <c r="A4" s="11" t="s">
        <v>101</v>
      </c>
      <c r="B4" s="11" t="s">
        <v>23</v>
      </c>
      <c r="C4" s="11">
        <v>3</v>
      </c>
      <c r="D4" s="11" t="s">
        <v>5</v>
      </c>
      <c r="E4" s="11">
        <v>10035</v>
      </c>
      <c r="F4" s="11">
        <v>10181</v>
      </c>
      <c r="G4" s="7" t="s">
        <v>98</v>
      </c>
      <c r="H4" s="7">
        <v>0.16125175665213301</v>
      </c>
      <c r="I4" s="7">
        <v>11223</v>
      </c>
      <c r="J4" s="7">
        <v>144</v>
      </c>
      <c r="K4" s="7">
        <v>47</v>
      </c>
      <c r="L4" s="7">
        <v>0.97916666666666596</v>
      </c>
      <c r="M4" s="7">
        <v>233.8125</v>
      </c>
      <c r="N4" s="7" t="s">
        <v>5</v>
      </c>
      <c r="O4" s="7" t="s">
        <v>99</v>
      </c>
      <c r="P4" s="1" t="s">
        <v>102</v>
      </c>
    </row>
    <row r="5" spans="1:17">
      <c r="A5" s="11" t="s">
        <v>103</v>
      </c>
      <c r="B5" s="11" t="s">
        <v>20</v>
      </c>
      <c r="C5" s="11">
        <v>3</v>
      </c>
      <c r="D5" s="11" t="s">
        <v>5</v>
      </c>
      <c r="E5" s="11">
        <v>7068</v>
      </c>
      <c r="F5" s="11">
        <v>7286</v>
      </c>
      <c r="G5" s="7" t="s">
        <v>98</v>
      </c>
      <c r="H5" s="7">
        <v>0.20978779990828</v>
      </c>
      <c r="I5" s="7">
        <v>25320</v>
      </c>
      <c r="J5" s="7">
        <v>216</v>
      </c>
      <c r="K5" s="7">
        <v>71</v>
      </c>
      <c r="L5" s="7">
        <v>0.98611111111111105</v>
      </c>
      <c r="M5" s="7">
        <v>351.666666666666</v>
      </c>
      <c r="N5" s="7" t="s">
        <v>5</v>
      </c>
      <c r="O5" s="7" t="s">
        <v>99</v>
      </c>
      <c r="P5" s="1" t="s">
        <v>104</v>
      </c>
    </row>
    <row r="6" spans="1:17">
      <c r="A6" s="11" t="s">
        <v>105</v>
      </c>
      <c r="B6" s="11" t="s">
        <v>9</v>
      </c>
      <c r="C6" s="11">
        <v>3</v>
      </c>
      <c r="D6" s="11" t="s">
        <v>5</v>
      </c>
      <c r="E6" s="11">
        <v>657</v>
      </c>
      <c r="F6" s="11">
        <v>761</v>
      </c>
      <c r="G6" s="7" t="s">
        <v>98</v>
      </c>
      <c r="H6" s="7">
        <v>0.23419275339488299</v>
      </c>
      <c r="I6" s="7">
        <v>63705</v>
      </c>
      <c r="J6" s="7">
        <v>102</v>
      </c>
      <c r="K6" s="7">
        <v>33</v>
      </c>
      <c r="L6" s="7">
        <v>0.97058823529411697</v>
      </c>
      <c r="M6" s="7">
        <v>1873.6764705882299</v>
      </c>
      <c r="N6" s="7" t="s">
        <v>5</v>
      </c>
      <c r="O6" s="7" t="s">
        <v>99</v>
      </c>
      <c r="P6" s="1" t="s">
        <v>106</v>
      </c>
    </row>
    <row r="7" spans="1:17">
      <c r="A7" s="11" t="s">
        <v>107</v>
      </c>
      <c r="B7" s="11" t="s">
        <v>7</v>
      </c>
      <c r="C7" s="11">
        <v>2</v>
      </c>
      <c r="D7" s="11" t="s">
        <v>5</v>
      </c>
      <c r="E7" s="11">
        <v>8813</v>
      </c>
      <c r="F7" s="11">
        <v>8932</v>
      </c>
      <c r="G7" s="7" t="s">
        <v>98</v>
      </c>
      <c r="H7" s="7">
        <v>0.208965811610413</v>
      </c>
      <c r="I7" s="7">
        <v>55015</v>
      </c>
      <c r="J7" s="7">
        <v>117</v>
      </c>
      <c r="K7" s="7">
        <v>39</v>
      </c>
      <c r="L7" s="7">
        <v>1</v>
      </c>
      <c r="M7" s="7">
        <v>1410.64102564102</v>
      </c>
      <c r="N7" s="7" t="s">
        <v>5</v>
      </c>
      <c r="O7" s="7" t="s">
        <v>99</v>
      </c>
      <c r="P7" s="1" t="s">
        <v>108</v>
      </c>
    </row>
    <row r="8" spans="1:17">
      <c r="A8" s="11" t="s">
        <v>109</v>
      </c>
      <c r="B8" s="11" t="s">
        <v>8</v>
      </c>
      <c r="C8" s="11">
        <v>2</v>
      </c>
      <c r="D8" s="11" t="s">
        <v>5</v>
      </c>
      <c r="E8" s="11">
        <v>9614</v>
      </c>
      <c r="F8" s="11">
        <v>9718</v>
      </c>
      <c r="G8" s="7" t="s">
        <v>98</v>
      </c>
      <c r="H8" s="7">
        <v>0.17681914087964001</v>
      </c>
      <c r="I8" s="7">
        <v>32498</v>
      </c>
      <c r="J8" s="7">
        <v>102</v>
      </c>
      <c r="K8" s="7">
        <v>33</v>
      </c>
      <c r="L8" s="7">
        <v>0.97058823529411697</v>
      </c>
      <c r="M8" s="7">
        <v>955.82352941176396</v>
      </c>
      <c r="N8" s="7" t="s">
        <v>5</v>
      </c>
      <c r="O8" s="7" t="s">
        <v>99</v>
      </c>
      <c r="P8" s="1" t="s">
        <v>110</v>
      </c>
    </row>
    <row r="9" spans="1:17">
      <c r="A9" s="11" t="s">
        <v>111</v>
      </c>
      <c r="B9" s="11" t="s">
        <v>38</v>
      </c>
      <c r="C9" s="11">
        <v>2</v>
      </c>
      <c r="D9" s="11" t="s">
        <v>5</v>
      </c>
      <c r="E9" s="11">
        <v>5921</v>
      </c>
      <c r="F9" s="11">
        <v>6007</v>
      </c>
      <c r="G9" s="7" t="s">
        <v>98</v>
      </c>
      <c r="H9" s="7">
        <v>0.286210611307674</v>
      </c>
      <c r="I9" s="7">
        <v>142436</v>
      </c>
      <c r="J9" s="7">
        <v>78</v>
      </c>
      <c r="K9" s="7">
        <v>25</v>
      </c>
      <c r="L9" s="7">
        <v>0.96153846153846101</v>
      </c>
      <c r="M9" s="7">
        <v>5478.3076923076896</v>
      </c>
      <c r="N9" s="7" t="s">
        <v>5</v>
      </c>
      <c r="O9" s="7" t="s">
        <v>99</v>
      </c>
      <c r="P9" s="1" t="s">
        <v>112</v>
      </c>
    </row>
    <row r="10" spans="1:17">
      <c r="A10" s="11" t="s">
        <v>113</v>
      </c>
      <c r="B10" s="11" t="s">
        <v>6</v>
      </c>
      <c r="C10" s="11">
        <v>2</v>
      </c>
      <c r="D10" s="11" t="s">
        <v>5</v>
      </c>
      <c r="E10" s="11">
        <v>8432</v>
      </c>
      <c r="F10" s="11">
        <v>8533</v>
      </c>
      <c r="G10" s="7" t="s">
        <v>98</v>
      </c>
      <c r="H10" s="7">
        <v>0.16141728020156099</v>
      </c>
      <c r="I10" s="7">
        <v>20071</v>
      </c>
      <c r="J10" s="7">
        <v>120</v>
      </c>
      <c r="K10" s="7">
        <v>38</v>
      </c>
      <c r="L10" s="7">
        <v>0.95</v>
      </c>
      <c r="M10" s="7">
        <v>501.77499999999998</v>
      </c>
      <c r="N10" s="7" t="s">
        <v>5</v>
      </c>
      <c r="O10" s="7" t="s">
        <v>99</v>
      </c>
      <c r="P10" s="1" t="s">
        <v>114</v>
      </c>
    </row>
    <row r="11" spans="1:17">
      <c r="A11" s="11" t="s">
        <v>115</v>
      </c>
      <c r="B11" s="11" t="s">
        <v>37</v>
      </c>
      <c r="C11" s="11">
        <v>2</v>
      </c>
      <c r="D11" s="11" t="s">
        <v>5</v>
      </c>
      <c r="E11" s="11">
        <v>5522</v>
      </c>
      <c r="F11" s="11">
        <v>5617</v>
      </c>
      <c r="G11" s="7" t="s">
        <v>98</v>
      </c>
      <c r="H11" s="7">
        <v>0.13661336809071301</v>
      </c>
      <c r="I11" s="7">
        <v>76846</v>
      </c>
      <c r="J11" s="7">
        <v>93</v>
      </c>
      <c r="K11" s="7">
        <v>30</v>
      </c>
      <c r="L11" s="7">
        <v>0.967741935483871</v>
      </c>
      <c r="M11" s="7">
        <v>2478.9032258064499</v>
      </c>
      <c r="N11" s="7" t="s">
        <v>5</v>
      </c>
      <c r="O11" s="7" t="s">
        <v>99</v>
      </c>
      <c r="P11" s="1" t="s">
        <v>116</v>
      </c>
    </row>
    <row r="12" spans="1:17">
      <c r="A12" s="11" t="s">
        <v>117</v>
      </c>
      <c r="B12" s="11" t="s">
        <v>16</v>
      </c>
      <c r="C12" s="11">
        <v>2</v>
      </c>
      <c r="D12" s="11" t="s">
        <v>5</v>
      </c>
      <c r="E12" s="11">
        <v>668</v>
      </c>
      <c r="F12" s="11">
        <v>823</v>
      </c>
      <c r="G12" s="7" t="s">
        <v>98</v>
      </c>
      <c r="H12" s="7">
        <v>0.186555209201027</v>
      </c>
      <c r="I12" s="7">
        <v>72010</v>
      </c>
      <c r="J12" s="7">
        <v>153</v>
      </c>
      <c r="K12" s="7">
        <v>50</v>
      </c>
      <c r="L12" s="7">
        <v>0.98039215686274495</v>
      </c>
      <c r="M12" s="7">
        <v>1411.9607843137201</v>
      </c>
      <c r="N12" s="7" t="s">
        <v>5</v>
      </c>
      <c r="O12" s="7" t="s">
        <v>99</v>
      </c>
      <c r="P12" s="1" t="s">
        <v>118</v>
      </c>
    </row>
    <row r="14" spans="1:17">
      <c r="B14"/>
    </row>
    <row r="15" spans="1:17">
      <c r="B15"/>
    </row>
    <row r="16" spans="1:17">
      <c r="B16"/>
    </row>
    <row r="17" spans="2:2">
      <c r="B17"/>
    </row>
    <row r="18" spans="2:2">
      <c r="B18"/>
    </row>
    <row r="19" spans="2:2">
      <c r="B19"/>
    </row>
    <row r="20" spans="2:2">
      <c r="B20"/>
    </row>
    <row r="21" spans="2:2">
      <c r="B21"/>
    </row>
    <row r="22" spans="2:2">
      <c r="B22"/>
    </row>
    <row r="23" spans="2:2">
      <c r="B23"/>
    </row>
  </sheetData>
  <conditionalFormatting sqref="A4:B4">
    <cfRule type="duplicateValues" dxfId="6" priority="7"/>
  </conditionalFormatting>
  <conditionalFormatting sqref="A5:B5">
    <cfRule type="duplicateValues" dxfId="5" priority="6"/>
  </conditionalFormatting>
  <conditionalFormatting sqref="A6:B6">
    <cfRule type="duplicateValues" dxfId="4" priority="5"/>
  </conditionalFormatting>
  <conditionalFormatting sqref="A7:B8">
    <cfRule type="duplicateValues" dxfId="3" priority="4"/>
  </conditionalFormatting>
  <conditionalFormatting sqref="A9:B10">
    <cfRule type="duplicateValues" dxfId="2" priority="3"/>
  </conditionalFormatting>
  <conditionalFormatting sqref="A11:B11">
    <cfRule type="duplicateValues" dxfId="1" priority="2"/>
  </conditionalFormatting>
  <conditionalFormatting sqref="A12:B1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3A</vt:lpstr>
      <vt:lpstr>3B</vt:lpstr>
      <vt:lpstr>3C</vt:lpstr>
      <vt:lpstr>3D</vt:lpstr>
      <vt:lpstr>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nka Mehta</dc:creator>
  <cp:lastModifiedBy>HP</cp:lastModifiedBy>
  <dcterms:created xsi:type="dcterms:W3CDTF">2024-11-27T04:10:10Z</dcterms:created>
  <dcterms:modified xsi:type="dcterms:W3CDTF">2025-04-05T06:48:32Z</dcterms:modified>
</cp:coreProperties>
</file>